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sengegal/Desktop/"/>
    </mc:Choice>
  </mc:AlternateContent>
  <bookViews>
    <workbookView xWindow="0" yWindow="460" windowWidth="25600" windowHeight="14180" tabRatio="500" activeTab="1"/>
  </bookViews>
  <sheets>
    <sheet name="Summary Information" sheetId="3" r:id="rId1"/>
    <sheet name="All RNAi clones used" sheetId="1" r:id="rId2"/>
    <sheet name="Hits in the screen" sheetId="2" r:id="rId3"/>
    <sheet name="Strains" sheetId="4" r:id="rId4"/>
    <sheet name="Antibodies" sheetId="5" r:id="rId5"/>
    <sheet name="THAP proteins" sheetId="6" r:id="rId6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58" uniqueCount="1640">
  <si>
    <t>Gene</t>
  </si>
  <si>
    <t>R119.6</t>
  </si>
  <si>
    <t>W10C8.2</t>
  </si>
  <si>
    <t>W03D8.4</t>
  </si>
  <si>
    <t>T28F2.4</t>
  </si>
  <si>
    <t>H26D21.1</t>
  </si>
  <si>
    <t>H26D21.2</t>
  </si>
  <si>
    <t>F53F10.5</t>
  </si>
  <si>
    <t>E01A2.4</t>
  </si>
  <si>
    <t>E01A2.f</t>
  </si>
  <si>
    <t>C18E3.7</t>
  </si>
  <si>
    <t>C43E11.9</t>
  </si>
  <si>
    <t>C43E11.2</t>
  </si>
  <si>
    <t>T21E12.4</t>
  </si>
  <si>
    <t>D1007.7</t>
  </si>
  <si>
    <t>D1007.4</t>
  </si>
  <si>
    <t>C44E4.4</t>
  </si>
  <si>
    <t>M04F3.1</t>
  </si>
  <si>
    <t>F57C9.5</t>
  </si>
  <si>
    <t>F28B3.4</t>
  </si>
  <si>
    <t>F28B3.7</t>
  </si>
  <si>
    <t>Y108F1.3</t>
  </si>
  <si>
    <t>Y110A7A.a</t>
  </si>
  <si>
    <t>Y110A7A.8</t>
  </si>
  <si>
    <t>Y110A7A.m</t>
  </si>
  <si>
    <t>F56A3.2</t>
  </si>
  <si>
    <t>B0261.1</t>
  </si>
  <si>
    <t>C01G8.9</t>
  </si>
  <si>
    <t>C01G8.8</t>
  </si>
  <si>
    <t>F48C1.7</t>
  </si>
  <si>
    <t>F55A12.8</t>
  </si>
  <si>
    <t>F59A3.5</t>
  </si>
  <si>
    <t>F59A3.6</t>
  </si>
  <si>
    <t>F46F11.4</t>
  </si>
  <si>
    <t>F55F8.4</t>
  </si>
  <si>
    <t>B0414.3</t>
  </si>
  <si>
    <t>C32F10.5</t>
  </si>
  <si>
    <t>B0025.1</t>
  </si>
  <si>
    <t>B0025.2</t>
  </si>
  <si>
    <t>B0025.3</t>
  </si>
  <si>
    <t>C06A5.3</t>
  </si>
  <si>
    <t>C48E7.2</t>
  </si>
  <si>
    <t>C48E7.3</t>
  </si>
  <si>
    <t>F26B1.3</t>
  </si>
  <si>
    <t>K04F10.4</t>
  </si>
  <si>
    <t>T23H2.3</t>
  </si>
  <si>
    <t>F37E3.1</t>
  </si>
  <si>
    <t>T23H2.1</t>
  </si>
  <si>
    <t>K06A5.7</t>
  </si>
  <si>
    <t>C55B7.8</t>
  </si>
  <si>
    <t>C55B7.9</t>
  </si>
  <si>
    <t>F57B10.8</t>
  </si>
  <si>
    <t>D2092.5</t>
  </si>
  <si>
    <t>F57B10.12</t>
  </si>
  <si>
    <t>C37A2.6</t>
  </si>
  <si>
    <t>T21G5.5</t>
  </si>
  <si>
    <t>W01A8.1</t>
  </si>
  <si>
    <t>K10D3.3</t>
  </si>
  <si>
    <t>K07G5.2</t>
  </si>
  <si>
    <t>R06C7.1</t>
  </si>
  <si>
    <t>C26C6.1</t>
  </si>
  <si>
    <t>D2030.9</t>
  </si>
  <si>
    <t>F29D11.2</t>
  </si>
  <si>
    <t>F26A3.2</t>
  </si>
  <si>
    <t>F26A3.3</t>
  </si>
  <si>
    <t>H15N14.1</t>
  </si>
  <si>
    <t>D2005.1</t>
  </si>
  <si>
    <t>F30F8.8</t>
  </si>
  <si>
    <t>C09H6.3</t>
  </si>
  <si>
    <t>ZK265.1</t>
  </si>
  <si>
    <t>T01G9.5</t>
  </si>
  <si>
    <t>T01G9.6</t>
  </si>
  <si>
    <t>T19A6.2</t>
  </si>
  <si>
    <t>F02E9.4</t>
  </si>
  <si>
    <t>D1081.8</t>
  </si>
  <si>
    <t>F43G9.5</t>
  </si>
  <si>
    <t>F39H2.4</t>
  </si>
  <si>
    <t>K07A12.1</t>
  </si>
  <si>
    <t>F43G9.10</t>
  </si>
  <si>
    <t>F43G9.12</t>
  </si>
  <si>
    <t>F39H2.5</t>
  </si>
  <si>
    <t>F39H2.1</t>
  </si>
  <si>
    <t>F39H11.3</t>
  </si>
  <si>
    <t>C36B1.3</t>
  </si>
  <si>
    <t>DY3.4</t>
  </si>
  <si>
    <t>F36A2.1</t>
  </si>
  <si>
    <t>F36A2.13</t>
  </si>
  <si>
    <t>F32H2.1</t>
  </si>
  <si>
    <t>F32H2.4</t>
  </si>
  <si>
    <t>F36F2.3</t>
  </si>
  <si>
    <t>W06D4.6</t>
  </si>
  <si>
    <t>F25H5.5</t>
  </si>
  <si>
    <t>F14B4.3</t>
  </si>
  <si>
    <t>C17E4.6</t>
  </si>
  <si>
    <t>F46A9.6</t>
  </si>
  <si>
    <t>F30A10.10</t>
  </si>
  <si>
    <t>C03D6.3</t>
  </si>
  <si>
    <t>C03D6.5</t>
  </si>
  <si>
    <t>C03D6.6</t>
  </si>
  <si>
    <t>F26E4.10</t>
  </si>
  <si>
    <t>T23D8.9</t>
  </si>
  <si>
    <t>T23D8.4</t>
  </si>
  <si>
    <t>T23D8.7</t>
  </si>
  <si>
    <t>F10G8.7</t>
  </si>
  <si>
    <t>T23D8.8</t>
  </si>
  <si>
    <t>F10G8.3</t>
  </si>
  <si>
    <t>B0379.3</t>
  </si>
  <si>
    <t>C25A1.10</t>
  </si>
  <si>
    <t>F45H11.2</t>
  </si>
  <si>
    <t>F59C6.4</t>
  </si>
  <si>
    <t>F25H2.8</t>
  </si>
  <si>
    <t>T22A3.4</t>
  </si>
  <si>
    <t>C43H8.2</t>
  </si>
  <si>
    <t>B0205.3</t>
  </si>
  <si>
    <t>F55A3.3</t>
  </si>
  <si>
    <t>F55A3.7</t>
  </si>
  <si>
    <t>F28D9.1</t>
  </si>
  <si>
    <t>Y53H1A.5</t>
  </si>
  <si>
    <t>Y53H1A.d</t>
  </si>
  <si>
    <t>H25P06.2</t>
  </si>
  <si>
    <t>H25P06.2a</t>
  </si>
  <si>
    <t>C17D12.2</t>
  </si>
  <si>
    <t>C17D12.4</t>
  </si>
  <si>
    <t>R09B3.5</t>
  </si>
  <si>
    <t>R09B3.1</t>
  </si>
  <si>
    <t>W02D9.3</t>
  </si>
  <si>
    <t>W02A11.4</t>
  </si>
  <si>
    <t>Y18D10A.1</t>
  </si>
  <si>
    <t>C47B2.5</t>
  </si>
  <si>
    <t>M01E5.5</t>
  </si>
  <si>
    <t>M01E5.6</t>
  </si>
  <si>
    <t>W08E3.1</t>
  </si>
  <si>
    <t>Y40B1B.6</t>
  </si>
  <si>
    <t>Y40B1B.7</t>
  </si>
  <si>
    <t>W09G3.7</t>
  </si>
  <si>
    <t>W09G3.3</t>
  </si>
  <si>
    <t>F47G4.6</t>
  </si>
  <si>
    <t>C37A5.9</t>
  </si>
  <si>
    <t>Y105E8A.17</t>
  </si>
  <si>
    <t>Y105E8C.d</t>
  </si>
  <si>
    <t>Y105E8A.23</t>
  </si>
  <si>
    <t>Y105E8D.c</t>
  </si>
  <si>
    <t>Y54E5A.4</t>
  </si>
  <si>
    <t>F39B2.2</t>
  </si>
  <si>
    <t>F39B2.4</t>
  </si>
  <si>
    <t>Y54E5B.3</t>
  </si>
  <si>
    <t>F33H2.7</t>
  </si>
  <si>
    <t>F33H2.5</t>
  </si>
  <si>
    <t>F31C3.5</t>
  </si>
  <si>
    <t>Y39G10AR.14</t>
  </si>
  <si>
    <t>Y39G10A_246.e</t>
  </si>
  <si>
    <t>Y47G6A.11</t>
  </si>
  <si>
    <t>Y47G6A_242.c</t>
  </si>
  <si>
    <t>Y47G6A.20</t>
  </si>
  <si>
    <t>Y47G6A_245.f</t>
  </si>
  <si>
    <t>Y47G6A.12</t>
  </si>
  <si>
    <t>Y47G6A_246.b</t>
  </si>
  <si>
    <t>Y48G1A.1</t>
  </si>
  <si>
    <t>Y48G1A_53.e</t>
  </si>
  <si>
    <t>Y48G1A.5</t>
  </si>
  <si>
    <t>Y48G1A_54.b</t>
  </si>
  <si>
    <t>Y47G6A.9</t>
  </si>
  <si>
    <t>Y47G6A_247.h</t>
  </si>
  <si>
    <t>Y47G6A.8</t>
  </si>
  <si>
    <t>Y47G6A_247.i</t>
  </si>
  <si>
    <t>Y48G1BL.2</t>
  </si>
  <si>
    <t>Y48G1C_55.a</t>
  </si>
  <si>
    <t>Y48G8AR.1</t>
  </si>
  <si>
    <t>Y48G8A_3671.a</t>
  </si>
  <si>
    <t>Y48G8AL.1</t>
  </si>
  <si>
    <t>Y48G8A_3945.b</t>
  </si>
  <si>
    <t>Y54E10A.15</t>
  </si>
  <si>
    <t>Y54E10A_156.a</t>
  </si>
  <si>
    <t>Y65B4BR.4</t>
  </si>
  <si>
    <t>Y65B4B_10.a</t>
  </si>
  <si>
    <t>Y65B4BR.8</t>
  </si>
  <si>
    <t>Y65B4B_10.c</t>
  </si>
  <si>
    <t>Y71F9AM.5</t>
  </si>
  <si>
    <t>Y71F9A_279.b</t>
  </si>
  <si>
    <t>Y71F9AL.18</t>
  </si>
  <si>
    <t>Y71F9A_270.b</t>
  </si>
  <si>
    <t>Y71F9B.10</t>
  </si>
  <si>
    <t>Y71F9B_276.a</t>
  </si>
  <si>
    <t>Y71F9B.4</t>
  </si>
  <si>
    <t>Y71F9B_286.b</t>
  </si>
  <si>
    <t>Y71G12B.9</t>
  </si>
  <si>
    <t>Y71G12A_201.b</t>
  </si>
  <si>
    <t>F23F1.9</t>
  </si>
  <si>
    <t>F23F1.1</t>
  </si>
  <si>
    <t>C01B12.2</t>
  </si>
  <si>
    <t>F23F1.5</t>
  </si>
  <si>
    <t>C50D2.5</t>
  </si>
  <si>
    <t>T01D1.4</t>
  </si>
  <si>
    <t>T01D1.1</t>
  </si>
  <si>
    <t>T01D1.2</t>
  </si>
  <si>
    <t>W07E6.4</t>
  </si>
  <si>
    <t>W07E6.2</t>
  </si>
  <si>
    <t>F28A10.4</t>
  </si>
  <si>
    <t>F28A10.9</t>
  </si>
  <si>
    <t>T07D3.7</t>
  </si>
  <si>
    <t>W09B6.2</t>
  </si>
  <si>
    <t>F47F6.1</t>
  </si>
  <si>
    <t>F53G2.6</t>
  </si>
  <si>
    <t>B0454.1</t>
  </si>
  <si>
    <t>Y49F6B.4</t>
  </si>
  <si>
    <t>Y49F6B.n</t>
  </si>
  <si>
    <t>Y49F6B.1</t>
  </si>
  <si>
    <t>Y49F6B.r</t>
  </si>
  <si>
    <t>Y49F6A.1</t>
  </si>
  <si>
    <t>Y49F6A.f</t>
  </si>
  <si>
    <t>C01F1.1</t>
  </si>
  <si>
    <t>C16A11.4</t>
  </si>
  <si>
    <t>H20J04.8</t>
  </si>
  <si>
    <t>H20J04.c</t>
  </si>
  <si>
    <t>B0286.4</t>
  </si>
  <si>
    <t>ZK430.1</t>
  </si>
  <si>
    <t>ZK430.3</t>
  </si>
  <si>
    <t>ZK430.5</t>
  </si>
  <si>
    <t>T12C9.7</t>
  </si>
  <si>
    <t>T12C9.4</t>
  </si>
  <si>
    <t>K07E1.1</t>
  </si>
  <si>
    <t>M03A1.6</t>
  </si>
  <si>
    <t>F35D11.6</t>
  </si>
  <si>
    <t>T05A7.4</t>
  </si>
  <si>
    <t>F10G7.3</t>
  </si>
  <si>
    <t>ZK546.1</t>
  </si>
  <si>
    <t>ZK546.13</t>
  </si>
  <si>
    <t>ZK546.14</t>
  </si>
  <si>
    <t>F08B1.1</t>
  </si>
  <si>
    <t>EEED8.5</t>
  </si>
  <si>
    <t>EEED8.7</t>
  </si>
  <si>
    <t>EEED8.1</t>
  </si>
  <si>
    <t>F59E12.5</t>
  </si>
  <si>
    <t>F59E12.7</t>
  </si>
  <si>
    <t>C18A3.3</t>
  </si>
  <si>
    <t>T28D9.10</t>
  </si>
  <si>
    <t>T28D9.2</t>
  </si>
  <si>
    <t>F18C5.2</t>
  </si>
  <si>
    <t>C56C10.8</t>
  </si>
  <si>
    <t>C18H9.7</t>
  </si>
  <si>
    <t>C44B7.2</t>
  </si>
  <si>
    <t>C44B7.1</t>
  </si>
  <si>
    <t>C15F1.7</t>
  </si>
  <si>
    <t>C15F1.b</t>
  </si>
  <si>
    <t>ZK1127.11</t>
  </si>
  <si>
    <t>ZK1127.3</t>
  </si>
  <si>
    <t>ZK1127.5</t>
  </si>
  <si>
    <t>ZK1127.7</t>
  </si>
  <si>
    <t>ZK1127.8</t>
  </si>
  <si>
    <t>T02G5.6</t>
  </si>
  <si>
    <t>F10E7.11</t>
  </si>
  <si>
    <t>T07F8.4</t>
  </si>
  <si>
    <t>F32A5.7</t>
  </si>
  <si>
    <t>F32A5.1</t>
  </si>
  <si>
    <t>F45E12.1</t>
  </si>
  <si>
    <t>F45E12.2</t>
  </si>
  <si>
    <t>F18A1.5</t>
  </si>
  <si>
    <t>B0228.5</t>
  </si>
  <si>
    <t>T05A6.1</t>
  </si>
  <si>
    <t>T05A6.2</t>
  </si>
  <si>
    <t>T09A5.6</t>
  </si>
  <si>
    <t>C08B11.3</t>
  </si>
  <si>
    <t>C08B11.5</t>
  </si>
  <si>
    <t>C08B11.6</t>
  </si>
  <si>
    <t>T05H10.5</t>
  </si>
  <si>
    <t>C26D10.1</t>
  </si>
  <si>
    <t>K01C8.9</t>
  </si>
  <si>
    <t>C26D10.2</t>
  </si>
  <si>
    <t>T13H5.4</t>
  </si>
  <si>
    <t>F28C6.3</t>
  </si>
  <si>
    <t>D2085.4</t>
  </si>
  <si>
    <t>T01B7.5</t>
  </si>
  <si>
    <t>T07D4.3</t>
  </si>
  <si>
    <t>F44G4.4</t>
  </si>
  <si>
    <t>C18E9.3</t>
  </si>
  <si>
    <t>T24H10.1</t>
  </si>
  <si>
    <t>ZK1067.6</t>
  </si>
  <si>
    <t>D2013.9</t>
  </si>
  <si>
    <t>F35H8.7</t>
  </si>
  <si>
    <t>F35H8.5</t>
  </si>
  <si>
    <t>T15H9.6</t>
  </si>
  <si>
    <t>E02H1.4</t>
  </si>
  <si>
    <t>Y53C12B.2</t>
  </si>
  <si>
    <t>R53.6</t>
  </si>
  <si>
    <t>T01E8.5</t>
  </si>
  <si>
    <t>ZK970.3</t>
  </si>
  <si>
    <t>C07E3.1</t>
  </si>
  <si>
    <t>C07E3.2</t>
  </si>
  <si>
    <t>R166.4</t>
  </si>
  <si>
    <t>R166.5</t>
  </si>
  <si>
    <t>R166.1</t>
  </si>
  <si>
    <t>C06A1.1</t>
  </si>
  <si>
    <t>C14A4.4</t>
  </si>
  <si>
    <t>F58G1.1</t>
  </si>
  <si>
    <t>C06A1.4</t>
  </si>
  <si>
    <t>C06A1.5</t>
  </si>
  <si>
    <t>M28.5</t>
  </si>
  <si>
    <t>D2089.1</t>
  </si>
  <si>
    <t>R06F6.1</t>
  </si>
  <si>
    <t>T19E10.1</t>
  </si>
  <si>
    <t>R06F6.4</t>
  </si>
  <si>
    <t>M106.1</t>
  </si>
  <si>
    <t>R06F6.5</t>
  </si>
  <si>
    <t>R03D7.4</t>
  </si>
  <si>
    <t>F33A8.1</t>
  </si>
  <si>
    <t>F40F8.1</t>
  </si>
  <si>
    <t>C09H10.7</t>
  </si>
  <si>
    <t>W02B12.2</t>
  </si>
  <si>
    <t>W02B12.3</t>
  </si>
  <si>
    <t>F54D5.11</t>
  </si>
  <si>
    <t>F07A11.3</t>
  </si>
  <si>
    <t>F07A11.4</t>
  </si>
  <si>
    <t>F07A11.6</t>
  </si>
  <si>
    <t>ZK20.3</t>
  </si>
  <si>
    <t>ZK20.5</t>
  </si>
  <si>
    <t>C47D12.8</t>
  </si>
  <si>
    <t>F43G6.1</t>
  </si>
  <si>
    <t>F43G6.11</t>
  </si>
  <si>
    <t>F43G6.4</t>
  </si>
  <si>
    <t>F43G6.5</t>
  </si>
  <si>
    <t>F43G6.9</t>
  </si>
  <si>
    <t>K12D12.2</t>
  </si>
  <si>
    <t>K12D12.3</t>
  </si>
  <si>
    <t>Y17G7A.1</t>
  </si>
  <si>
    <t>Y17G7B.5</t>
  </si>
  <si>
    <t>Y57A10A.15</t>
  </si>
  <si>
    <t>Y57A10A.m</t>
  </si>
  <si>
    <t>C50E10.4</t>
  </si>
  <si>
    <t>Y57A10A.25</t>
  </si>
  <si>
    <t>Y57A10A.x</t>
  </si>
  <si>
    <t>F32A11.2</t>
  </si>
  <si>
    <t>F15D4.1</t>
  </si>
  <si>
    <t>Y48C3A.8</t>
  </si>
  <si>
    <t>Y48C3A.k</t>
  </si>
  <si>
    <t>Y48E1B.7</t>
  </si>
  <si>
    <t>Y48E1B.6</t>
  </si>
  <si>
    <t>W01G7.1</t>
  </si>
  <si>
    <t>W01G7.3</t>
  </si>
  <si>
    <t>W01G7.5</t>
  </si>
  <si>
    <t>Y48B6A.3</t>
  </si>
  <si>
    <t>Y48B6A.14</t>
  </si>
  <si>
    <t>R06A4.4</t>
  </si>
  <si>
    <t>Y54G11A.11</t>
  </si>
  <si>
    <t>F26H11.1</t>
  </si>
  <si>
    <t>F57C2.6</t>
  </si>
  <si>
    <t>Y53F4B.3</t>
  </si>
  <si>
    <t>Y53F4B.d</t>
  </si>
  <si>
    <t>Y43H11AL.3</t>
  </si>
  <si>
    <t>Y43H11_157.a</t>
  </si>
  <si>
    <t>Y46G5A.4</t>
  </si>
  <si>
    <t>Y46G5.d</t>
  </si>
  <si>
    <t>Y46G5A.35</t>
  </si>
  <si>
    <t>Y46G5.s</t>
  </si>
  <si>
    <t>F54C4.2</t>
  </si>
  <si>
    <t>F54C4.3</t>
  </si>
  <si>
    <t>C29F9.5</t>
  </si>
  <si>
    <t>W07B3.2</t>
  </si>
  <si>
    <t>W06E11.1</t>
  </si>
  <si>
    <t>W06E11.4</t>
  </si>
  <si>
    <t>K02F3.12</t>
  </si>
  <si>
    <t>K02F3.1</t>
  </si>
  <si>
    <t>F23H11.1</t>
  </si>
  <si>
    <t>F23H11.2</t>
  </si>
  <si>
    <t>F53A3.2</t>
  </si>
  <si>
    <t>F45H7.6</t>
  </si>
  <si>
    <t>F59A2.1</t>
  </si>
  <si>
    <t>F59A2.4</t>
  </si>
  <si>
    <t>C32A3.1</t>
  </si>
  <si>
    <t>C14B1.4</t>
  </si>
  <si>
    <t>C14B1.6</t>
  </si>
  <si>
    <t>C44F1.2</t>
  </si>
  <si>
    <t>C14B1.7</t>
  </si>
  <si>
    <t>F34D10.2</t>
  </si>
  <si>
    <t>F34D10.3</t>
  </si>
  <si>
    <t>R13G10.2</t>
  </si>
  <si>
    <t>C36A4.8</t>
  </si>
  <si>
    <t>T02C12.3</t>
  </si>
  <si>
    <t>E03A3.3</t>
  </si>
  <si>
    <t>C03C10.1</t>
  </si>
  <si>
    <t>C16C10.8</t>
  </si>
  <si>
    <t>C16C10.4</t>
  </si>
  <si>
    <t>C16C10.6</t>
  </si>
  <si>
    <t>F43C1.2</t>
  </si>
  <si>
    <t>R10E4.4</t>
  </si>
  <si>
    <t>R10E4.5</t>
  </si>
  <si>
    <t>T08A11.2</t>
  </si>
  <si>
    <t>B0285.1</t>
  </si>
  <si>
    <t>B0285.2</t>
  </si>
  <si>
    <t>R07E5.3</t>
  </si>
  <si>
    <t>R07E5.8</t>
  </si>
  <si>
    <t>R07E5.10</t>
  </si>
  <si>
    <t>R07E5.14</t>
  </si>
  <si>
    <t>F35G12.8</t>
  </si>
  <si>
    <t>T23F11.3</t>
  </si>
  <si>
    <t>T04A8.15</t>
  </si>
  <si>
    <t>C35D10.9</t>
  </si>
  <si>
    <t>C26E6.3</t>
  </si>
  <si>
    <t>C26E6.4</t>
  </si>
  <si>
    <t>F26F4.11</t>
  </si>
  <si>
    <t>R144.2</t>
  </si>
  <si>
    <t>R144.9</t>
  </si>
  <si>
    <t>R144.3</t>
  </si>
  <si>
    <t>T10F2.3</t>
  </si>
  <si>
    <t>T10F2.4</t>
  </si>
  <si>
    <t>K10D2.1</t>
  </si>
  <si>
    <t>ZC155.2</t>
  </si>
  <si>
    <t>C34E10.8</t>
  </si>
  <si>
    <t>C34E10.5</t>
  </si>
  <si>
    <t>F52C9.8</t>
  </si>
  <si>
    <t>F52C9.4</t>
  </si>
  <si>
    <t>F52C9.7</t>
  </si>
  <si>
    <t>W03A5.7</t>
  </si>
  <si>
    <t>T24G10.2</t>
  </si>
  <si>
    <t>Y32H12A.2</t>
  </si>
  <si>
    <t>Y32H12A.g</t>
  </si>
  <si>
    <t>F48E8.5</t>
  </si>
  <si>
    <t>F09F7.3</t>
  </si>
  <si>
    <t>F56D2.6</t>
  </si>
  <si>
    <t>C05H8.1</t>
  </si>
  <si>
    <t>B0336.13</t>
  </si>
  <si>
    <t>B0336.5</t>
  </si>
  <si>
    <t>W03A3.2</t>
  </si>
  <si>
    <t>R12B2.4</t>
  </si>
  <si>
    <t>F01F1.5</t>
  </si>
  <si>
    <t>F01F1.7</t>
  </si>
  <si>
    <t>C28H8.9</t>
  </si>
  <si>
    <t>F25B5.4</t>
  </si>
  <si>
    <t>ZK328.6</t>
  </si>
  <si>
    <t>C56G2.1</t>
  </si>
  <si>
    <t>C56G2.2</t>
  </si>
  <si>
    <t>C16A3.8</t>
  </si>
  <si>
    <t>T26A5.8</t>
  </si>
  <si>
    <t>F20H11.2</t>
  </si>
  <si>
    <t>K04C2.4</t>
  </si>
  <si>
    <t>T07E3.3</t>
  </si>
  <si>
    <t>T07E3.5</t>
  </si>
  <si>
    <t>F57B9.2</t>
  </si>
  <si>
    <t>F31E3.3</t>
  </si>
  <si>
    <t>K04G7.3</t>
  </si>
  <si>
    <t>K04G7.11</t>
  </si>
  <si>
    <t>K04G7.12</t>
  </si>
  <si>
    <t>T20H4.4</t>
  </si>
  <si>
    <t>F08F8.5</t>
  </si>
  <si>
    <t>F08F8.1</t>
  </si>
  <si>
    <t>F08F8.2</t>
  </si>
  <si>
    <t>T20B12.8</t>
  </si>
  <si>
    <t>C07H6.1</t>
  </si>
  <si>
    <t>C07H6.4</t>
  </si>
  <si>
    <t>R13A5.12</t>
  </si>
  <si>
    <t>ZK652.1</t>
  </si>
  <si>
    <t>C29E4.2</t>
  </si>
  <si>
    <t>C29E4.4</t>
  </si>
  <si>
    <t>F44B9.6</t>
  </si>
  <si>
    <t>F44B9.7</t>
  </si>
  <si>
    <t>C14B9.6</t>
  </si>
  <si>
    <t>C02F5.4</t>
  </si>
  <si>
    <t>R05D3.4</t>
  </si>
  <si>
    <t>R05D3.7</t>
  </si>
  <si>
    <t>ZK1236.3</t>
  </si>
  <si>
    <t>ZK353.7</t>
  </si>
  <si>
    <t>ZK1236.7</t>
  </si>
  <si>
    <t>F42H10.7</t>
  </si>
  <si>
    <t>F22B7.6</t>
  </si>
  <si>
    <t>B0523.5</t>
  </si>
  <si>
    <t>F54F2.9</t>
  </si>
  <si>
    <t>R08D7.2</t>
  </si>
  <si>
    <t>R107.8</t>
  </si>
  <si>
    <t>K01B6.1</t>
  </si>
  <si>
    <t>T26G10.3</t>
  </si>
  <si>
    <t>F54C8.2</t>
  </si>
  <si>
    <t>ZK1098.1</t>
  </si>
  <si>
    <t>ZK1098.8</t>
  </si>
  <si>
    <t>F58A4.11</t>
  </si>
  <si>
    <t>C07A9.2</t>
  </si>
  <si>
    <t>C07A9.3</t>
  </si>
  <si>
    <t>T05G5.3</t>
  </si>
  <si>
    <t>ZK632.1</t>
  </si>
  <si>
    <t>ZK632.13</t>
  </si>
  <si>
    <t>ZK757.3</t>
  </si>
  <si>
    <t>K03H1.2</t>
  </si>
  <si>
    <t>T16G12.6</t>
  </si>
  <si>
    <t>T16H12.4</t>
  </si>
  <si>
    <t>ZK1128.2</t>
  </si>
  <si>
    <t>ZK1128.4</t>
  </si>
  <si>
    <t>ZK1128.5</t>
  </si>
  <si>
    <t>R01H10.1</t>
  </si>
  <si>
    <t>M03C11.2</t>
  </si>
  <si>
    <t>M03C11.3</t>
  </si>
  <si>
    <t>M03C11.7</t>
  </si>
  <si>
    <t>F43D9.5</t>
  </si>
  <si>
    <t>Y39A1B.3</t>
  </si>
  <si>
    <t>K01G5.8</t>
  </si>
  <si>
    <t>K01G5.8a</t>
  </si>
  <si>
    <t>Y39A1C.2</t>
  </si>
  <si>
    <t>C44B9.4</t>
  </si>
  <si>
    <t>Y52D3.1</t>
  </si>
  <si>
    <t>Y48A6B.3</t>
  </si>
  <si>
    <t>Y48A6B.5</t>
  </si>
  <si>
    <t>Y47D3A.4</t>
  </si>
  <si>
    <t>Y47D3A.e</t>
  </si>
  <si>
    <t>Y47D3A.28</t>
  </si>
  <si>
    <t>Y47D3A.ee</t>
  </si>
  <si>
    <t>Y47D3A.29</t>
  </si>
  <si>
    <t>Y47D3A.c</t>
  </si>
  <si>
    <t>Y47D3B.9</t>
  </si>
  <si>
    <t>Y41C4A.14</t>
  </si>
  <si>
    <t>C24H11.9</t>
  </si>
  <si>
    <t>C24H11.6</t>
  </si>
  <si>
    <t>Y56A3A.4</t>
  </si>
  <si>
    <t>Y56A3A.21</t>
  </si>
  <si>
    <t>Y56A3A.20</t>
  </si>
  <si>
    <t>Y56A3A.29</t>
  </si>
  <si>
    <t>Y56A3A.32</t>
  </si>
  <si>
    <t>Y75B8A.6</t>
  </si>
  <si>
    <t>Y49E10.15</t>
  </si>
  <si>
    <t>Y111B2A.18</t>
  </si>
  <si>
    <t>Y111B2D.h</t>
  </si>
  <si>
    <t>Y43F4B.4</t>
  </si>
  <si>
    <t>Y43F4B.5</t>
  </si>
  <si>
    <t>Y43F4B.6</t>
  </si>
  <si>
    <t>F56A8.6</t>
  </si>
  <si>
    <t>F53A2.5</t>
  </si>
  <si>
    <t>T12D8.7</t>
  </si>
  <si>
    <t>Y53G8AR.2</t>
  </si>
  <si>
    <t>Y53G8A_6046.a</t>
  </si>
  <si>
    <t>Y55B1AL.2</t>
  </si>
  <si>
    <t>Y55B1A_122.b</t>
  </si>
  <si>
    <t>Y71H2AM.17</t>
  </si>
  <si>
    <t>Y71H2_375.b</t>
  </si>
  <si>
    <t>T21D12.3</t>
  </si>
  <si>
    <t>R02D3.3</t>
  </si>
  <si>
    <t>T07A9.5</t>
  </si>
  <si>
    <t>T07A9.6</t>
  </si>
  <si>
    <t>T07A9.8</t>
  </si>
  <si>
    <t>T07A9.14</t>
  </si>
  <si>
    <t>T07A9.11</t>
  </si>
  <si>
    <t>Y66H1A.4</t>
  </si>
  <si>
    <t>F56B3.4</t>
  </si>
  <si>
    <t>C44C8.6</t>
  </si>
  <si>
    <t>F53H1.4</t>
  </si>
  <si>
    <t>F58F6.4</t>
  </si>
  <si>
    <t>Y77E11A.6</t>
  </si>
  <si>
    <t>Y77E11A_3443.q</t>
  </si>
  <si>
    <t>Y77E11A.13</t>
  </si>
  <si>
    <t>Y77E11A_3670.c</t>
  </si>
  <si>
    <t>F52C12.1</t>
  </si>
  <si>
    <t>F42A6.7</t>
  </si>
  <si>
    <t>M02B7.5</t>
  </si>
  <si>
    <t>F55F10.1</t>
  </si>
  <si>
    <t>F55F10.2</t>
  </si>
  <si>
    <t>R08C7.10</t>
  </si>
  <si>
    <t>F29B9.6</t>
  </si>
  <si>
    <t>C24D10.1</t>
  </si>
  <si>
    <t>F41H10.6</t>
  </si>
  <si>
    <t>F41H10.10</t>
  </si>
  <si>
    <t>T12E12.1</t>
  </si>
  <si>
    <t>T19E7.3</t>
  </si>
  <si>
    <t>B0547.1</t>
  </si>
  <si>
    <t>C06E7.1</t>
  </si>
  <si>
    <t>C01G5.8</t>
  </si>
  <si>
    <t>C01G5.2</t>
  </si>
  <si>
    <t>C01B10.5</t>
  </si>
  <si>
    <t>F38A5.13</t>
  </si>
  <si>
    <t>Y73B6A.1</t>
  </si>
  <si>
    <t>Y73B6A.f</t>
  </si>
  <si>
    <t>T05A12.4</t>
  </si>
  <si>
    <t>T22D1.10</t>
  </si>
  <si>
    <t>ZK381.1</t>
  </si>
  <si>
    <t>C42D4.8</t>
  </si>
  <si>
    <t>C34D4.14</t>
  </si>
  <si>
    <t>R05G6.4</t>
  </si>
  <si>
    <t>F32E10.4</t>
  </si>
  <si>
    <t>F45E4.9</t>
  </si>
  <si>
    <t>F45E4.10</t>
  </si>
  <si>
    <t>C33H5.8</t>
  </si>
  <si>
    <t>C46A5.9</t>
  </si>
  <si>
    <t>C33H5.12</t>
  </si>
  <si>
    <t>C49H3.10</t>
  </si>
  <si>
    <t>F20D12.4</t>
  </si>
  <si>
    <t>C26B2.6</t>
  </si>
  <si>
    <t>F35H10.11</t>
  </si>
  <si>
    <t>F17E9.9</t>
  </si>
  <si>
    <t>D2096.8</t>
  </si>
  <si>
    <t>C09G4.3</t>
  </si>
  <si>
    <t>F08B4.5</t>
  </si>
  <si>
    <t>F08B4.7</t>
  </si>
  <si>
    <t>F21D5.6</t>
  </si>
  <si>
    <t>C27B7.4</t>
  </si>
  <si>
    <t>C53B4.3</t>
  </si>
  <si>
    <t>T20D3.8</t>
  </si>
  <si>
    <t>ZK1251.1</t>
  </si>
  <si>
    <t>ZK1251.9</t>
  </si>
  <si>
    <t>K01H12.1</t>
  </si>
  <si>
    <t>T13F2.2</t>
  </si>
  <si>
    <t>W08D2.7</t>
  </si>
  <si>
    <t>K07F5.13</t>
  </si>
  <si>
    <t>F32B6.3</t>
  </si>
  <si>
    <t>C47E12.5</t>
  </si>
  <si>
    <t>F25H8.2</t>
  </si>
  <si>
    <t>T04B2.2</t>
  </si>
  <si>
    <t>W01B6.9</t>
  </si>
  <si>
    <t>C04G2.6</t>
  </si>
  <si>
    <t>K08F4.3</t>
  </si>
  <si>
    <t>C04H5.6</t>
  </si>
  <si>
    <t>K08F4.2</t>
  </si>
  <si>
    <t>K04D7.1</t>
  </si>
  <si>
    <t>K04D7.5</t>
  </si>
  <si>
    <t>F13B12.1</t>
  </si>
  <si>
    <t>C02F4.2</t>
  </si>
  <si>
    <t>ZC168.3</t>
  </si>
  <si>
    <t>C08F8.2</t>
  </si>
  <si>
    <t>F01G4.1</t>
  </si>
  <si>
    <t>B0035.1</t>
  </si>
  <si>
    <t>B0035.4</t>
  </si>
  <si>
    <t>F54E12.2</t>
  </si>
  <si>
    <t>F54E12.5</t>
  </si>
  <si>
    <t>H21P03.2</t>
  </si>
  <si>
    <t>F12F6.7</t>
  </si>
  <si>
    <t>Y24F12A.2</t>
  </si>
  <si>
    <t>Y24F12A.a</t>
  </si>
  <si>
    <t>F58B3.4</t>
  </si>
  <si>
    <t>T22B3.1</t>
  </si>
  <si>
    <t>T22B3.2</t>
  </si>
  <si>
    <t>M117.2</t>
  </si>
  <si>
    <t>F11A10.8</t>
  </si>
  <si>
    <t>F11A10.3</t>
  </si>
  <si>
    <t>M18.5</t>
  </si>
  <si>
    <t>F19B6.2</t>
  </si>
  <si>
    <t>C25G4.4</t>
  </si>
  <si>
    <t>C25G4.5</t>
  </si>
  <si>
    <t>T04A11.6</t>
  </si>
  <si>
    <t>R11A8.2</t>
  </si>
  <si>
    <t>F53B2.1</t>
  </si>
  <si>
    <t>T23F6.4</t>
  </si>
  <si>
    <t>C39E9.13</t>
  </si>
  <si>
    <t>B0564.1</t>
  </si>
  <si>
    <t>Y62E10A.5</t>
  </si>
  <si>
    <t>Y62E10A.c</t>
  </si>
  <si>
    <t>Y62E10A.2</t>
  </si>
  <si>
    <t>Y62E10A.e</t>
  </si>
  <si>
    <t>Y62E10A.11</t>
  </si>
  <si>
    <t>Y62E10A.j</t>
  </si>
  <si>
    <t>Y45F10B.10</t>
  </si>
  <si>
    <t>B0513.2</t>
  </si>
  <si>
    <t>F52B11.1</t>
  </si>
  <si>
    <t>Y41E3.9</t>
  </si>
  <si>
    <t>Y105C5A.1</t>
  </si>
  <si>
    <t>Y105C5A.a</t>
  </si>
  <si>
    <t>Y105C5A.15</t>
  </si>
  <si>
    <t>Y105C5A.r</t>
  </si>
  <si>
    <t>C35D6.3</t>
  </si>
  <si>
    <t>Y116A8C.22</t>
  </si>
  <si>
    <t>Y116A8C.13</t>
  </si>
  <si>
    <t>Y116A8C.42</t>
  </si>
  <si>
    <t>ZK550.4</t>
  </si>
  <si>
    <t>F26D10.3</t>
  </si>
  <si>
    <t>Y37E11AR.2</t>
  </si>
  <si>
    <t>Y37E11A_93.g</t>
  </si>
  <si>
    <t>Y38F2AR.2</t>
  </si>
  <si>
    <t>Y38F2A_6126.i</t>
  </si>
  <si>
    <t>Y41D4B.19</t>
  </si>
  <si>
    <t>Y41D4A_3073.b</t>
  </si>
  <si>
    <t>Y55F3AM.15</t>
  </si>
  <si>
    <t>Y55F3A_739.a</t>
  </si>
  <si>
    <t>Y55F3BR.8</t>
  </si>
  <si>
    <t>Y55F3A_747.d</t>
  </si>
  <si>
    <t>Y55F3AM.3</t>
  </si>
  <si>
    <t>Y55F3A_746.f</t>
  </si>
  <si>
    <t>Y67D8C.5</t>
  </si>
  <si>
    <t>Y67D8C_383.b</t>
  </si>
  <si>
    <t>Y69A2AR.30</t>
  </si>
  <si>
    <t>Y69A2A_2326.a</t>
  </si>
  <si>
    <t>Y76B12C.7</t>
  </si>
  <si>
    <t>Y76B12C_66.c</t>
  </si>
  <si>
    <t>Y76B12C.2</t>
  </si>
  <si>
    <t>Y76B12C_67.f</t>
  </si>
  <si>
    <t>T22H9.3</t>
  </si>
  <si>
    <t>R09A1.1</t>
  </si>
  <si>
    <t>ZK1005.1</t>
  </si>
  <si>
    <t>F53E2.1</t>
  </si>
  <si>
    <t>T10B5.6</t>
  </si>
  <si>
    <t>F59A7.8</t>
  </si>
  <si>
    <t>H43I07.2</t>
  </si>
  <si>
    <t>F32D1.10</t>
  </si>
  <si>
    <t>F54D11.2</t>
  </si>
  <si>
    <t>K03B4.3</t>
  </si>
  <si>
    <t>C18G1.5</t>
  </si>
  <si>
    <t>C37H5.5</t>
  </si>
  <si>
    <t>B0238.11</t>
  </si>
  <si>
    <t>C24G6.6</t>
  </si>
  <si>
    <t>C24G6.1</t>
  </si>
  <si>
    <t>CD4.7</t>
  </si>
  <si>
    <t>F25B4.6</t>
  </si>
  <si>
    <t>K12B6.1</t>
  </si>
  <si>
    <t>W01A11.3</t>
  </si>
  <si>
    <t>ZK1055.1</t>
  </si>
  <si>
    <t>F44C4.4</t>
  </si>
  <si>
    <t>F09G2.4</t>
  </si>
  <si>
    <t>C05C8.2</t>
  </si>
  <si>
    <t>ZK742.1</t>
  </si>
  <si>
    <t>D1014.8</t>
  </si>
  <si>
    <t>T23B12.1</t>
  </si>
  <si>
    <t>C24B5.4</t>
  </si>
  <si>
    <t>F07C3.4</t>
  </si>
  <si>
    <t>F25B3.6</t>
  </si>
  <si>
    <t>T06E4.3</t>
  </si>
  <si>
    <t>ZK287.5</t>
  </si>
  <si>
    <t>F58E6.1</t>
  </si>
  <si>
    <t>F46B6.3</t>
  </si>
  <si>
    <t>R07B5.9</t>
  </si>
  <si>
    <t>R07B5.8</t>
  </si>
  <si>
    <t>K08H10.7</t>
  </si>
  <si>
    <t>C27H6.2</t>
  </si>
  <si>
    <t>ZK856.10</t>
  </si>
  <si>
    <t>ZK856.11</t>
  </si>
  <si>
    <t>F22E12.4</t>
  </si>
  <si>
    <t>Y32F6A.3</t>
  </si>
  <si>
    <t>C35A5.9</t>
  </si>
  <si>
    <t>C29A12.3</t>
  </si>
  <si>
    <t>F53B7.3</t>
  </si>
  <si>
    <t>H19N07.2</t>
  </si>
  <si>
    <t>T19B10.6</t>
  </si>
  <si>
    <t>T19B10.7</t>
  </si>
  <si>
    <t>C18E3.2</t>
  </si>
  <si>
    <t>K03B8.4</t>
  </si>
  <si>
    <t>C55A6.9</t>
  </si>
  <si>
    <t>H12C20.2</t>
  </si>
  <si>
    <t>T27F2.1</t>
  </si>
  <si>
    <t>F46F3.4</t>
  </si>
  <si>
    <t>B0240.4</t>
  </si>
  <si>
    <t>B0240.2</t>
  </si>
  <si>
    <t>F58H1.3</t>
  </si>
  <si>
    <t>C52E4.3</t>
  </si>
  <si>
    <t>R07B7.3</t>
  </si>
  <si>
    <t>F10C2.4</t>
  </si>
  <si>
    <t>T04H1.4</t>
  </si>
  <si>
    <t>F55C5.4</t>
  </si>
  <si>
    <t>R04F11.3</t>
  </si>
  <si>
    <t>F56H9.5</t>
  </si>
  <si>
    <t>K10C8.1</t>
  </si>
  <si>
    <t>T10G3.6</t>
  </si>
  <si>
    <t>H37A05.1</t>
  </si>
  <si>
    <t>F58G11.5</t>
  </si>
  <si>
    <t>F58G11.6</t>
  </si>
  <si>
    <t>F58E10.4</t>
  </si>
  <si>
    <t>C15H11.6</t>
  </si>
  <si>
    <t>C15H11.8</t>
  </si>
  <si>
    <t>F08H9.1</t>
  </si>
  <si>
    <t>C47E8.4</t>
  </si>
  <si>
    <t>C54G10.2</t>
  </si>
  <si>
    <t>C30G7.1</t>
  </si>
  <si>
    <t>T01C3.7</t>
  </si>
  <si>
    <t>T01C3.2</t>
  </si>
  <si>
    <t>C01G10.9</t>
  </si>
  <si>
    <t>ZK1037.13</t>
  </si>
  <si>
    <t>ZK1037.4</t>
  </si>
  <si>
    <t>F28F8.7</t>
  </si>
  <si>
    <t>T10C6.5</t>
  </si>
  <si>
    <t>F22B8.7</t>
  </si>
  <si>
    <t>F26D2.2</t>
  </si>
  <si>
    <t>Y102A5A.1</t>
  </si>
  <si>
    <t>Y59A8B.6</t>
  </si>
  <si>
    <t>Y59A8C.b</t>
  </si>
  <si>
    <t>Y80D3A.2</t>
  </si>
  <si>
    <t>Y80D3A.h</t>
  </si>
  <si>
    <t>Y39B6A.36</t>
  </si>
  <si>
    <t>Y39B6A.f</t>
  </si>
  <si>
    <t>Y39B6A.14</t>
  </si>
  <si>
    <t>Y39B6B.a</t>
  </si>
  <si>
    <t>Y39B6A.2</t>
  </si>
  <si>
    <t>Y39B6B.ff</t>
  </si>
  <si>
    <t>Y39B6A.33</t>
  </si>
  <si>
    <t>Y39B6B.o</t>
  </si>
  <si>
    <t>C25F9.4</t>
  </si>
  <si>
    <t>C25F9.5</t>
  </si>
  <si>
    <t>Y43F8B.14</t>
  </si>
  <si>
    <t>M04C3.2</t>
  </si>
  <si>
    <t>F55C9.3</t>
  </si>
  <si>
    <t>Y116F11A.a</t>
  </si>
  <si>
    <t>Y113G7A.9</t>
  </si>
  <si>
    <t>Y113G7B.17</t>
  </si>
  <si>
    <t>Y113G7B.18</t>
  </si>
  <si>
    <t>Y113G7B.21</t>
  </si>
  <si>
    <t>F25C8.2</t>
  </si>
  <si>
    <t>Y60A3A.12</t>
  </si>
  <si>
    <t>T08D2.7</t>
  </si>
  <si>
    <t>Y39H10A.7</t>
  </si>
  <si>
    <t>Y39H10A_224.a</t>
  </si>
  <si>
    <t>Y46H3C.4</t>
  </si>
  <si>
    <t>Y46H3C_14.e</t>
  </si>
  <si>
    <t>Y61A9LA.8</t>
  </si>
  <si>
    <t>Y61A9LA_68.a</t>
  </si>
  <si>
    <t>Y61A9LA.10</t>
  </si>
  <si>
    <t>Y61A9LA_75.a</t>
  </si>
  <si>
    <t>C04E7.2</t>
  </si>
  <si>
    <t>R04A9.2</t>
  </si>
  <si>
    <t>F57C12.2</t>
  </si>
  <si>
    <t>M02A10.3</t>
  </si>
  <si>
    <t>T04G9.5</t>
  </si>
  <si>
    <t>H42K12.1</t>
  </si>
  <si>
    <t>H42K12.2</t>
  </si>
  <si>
    <t>W05H7.4</t>
  </si>
  <si>
    <t>W05H7.5</t>
  </si>
  <si>
    <t>ZC53.6</t>
  </si>
  <si>
    <t>T07D1.4</t>
  </si>
  <si>
    <t>F53B3.1</t>
  </si>
  <si>
    <t>C12D12.5</t>
  </si>
  <si>
    <t>C02F12.10</t>
  </si>
  <si>
    <t>C02F12.5</t>
  </si>
  <si>
    <t>ZK470.5</t>
  </si>
  <si>
    <t>F48D6.1</t>
  </si>
  <si>
    <t>C52B9.8</t>
  </si>
  <si>
    <t>C24A8.3</t>
  </si>
  <si>
    <t>ZC8.3</t>
  </si>
  <si>
    <t>T22B7.1</t>
  </si>
  <si>
    <t>T28B4.3</t>
  </si>
  <si>
    <t>K03A1.5</t>
  </si>
  <si>
    <t>K03A1.6</t>
  </si>
  <si>
    <t>K08A8.2</t>
  </si>
  <si>
    <t>K09F5.1</t>
  </si>
  <si>
    <t>C18A11.5</t>
  </si>
  <si>
    <t>F45E1.6</t>
  </si>
  <si>
    <t>F22F1.1</t>
  </si>
  <si>
    <t>D1009.2</t>
  </si>
  <si>
    <t>C25A11.4</t>
  </si>
  <si>
    <t>T20B5.3</t>
  </si>
  <si>
    <t>C07B5.5</t>
  </si>
  <si>
    <t>F47A4.2</t>
  </si>
  <si>
    <t>F21G4.4</t>
  </si>
  <si>
    <t>C17G1.4</t>
  </si>
  <si>
    <t>ZC504.5</t>
  </si>
  <si>
    <t>F13E6.3</t>
  </si>
  <si>
    <t>F58A3.1</t>
  </si>
  <si>
    <t>F08G12.4</t>
  </si>
  <si>
    <t>T25C12.1</t>
  </si>
  <si>
    <t>F52D10.3</t>
  </si>
  <si>
    <t>F54F7.1</t>
  </si>
  <si>
    <t>F54F7.7</t>
  </si>
  <si>
    <t>T08D10.2</t>
  </si>
  <si>
    <t>C49F5.5</t>
  </si>
  <si>
    <t>W06D11.4</t>
  </si>
  <si>
    <t>F17A2.3</t>
  </si>
  <si>
    <t>F42F12.4</t>
  </si>
  <si>
    <t>T22H6.6</t>
  </si>
  <si>
    <t>K09A11.1</t>
  </si>
  <si>
    <t>K09A11.5</t>
  </si>
  <si>
    <t>F46G10.3</t>
  </si>
  <si>
    <t>F54B11.3</t>
  </si>
  <si>
    <t>F54B11.6</t>
  </si>
  <si>
    <t>F48F7.1</t>
  </si>
  <si>
    <t>K04C1.3</t>
  </si>
  <si>
    <t>K04G11.2</t>
  </si>
  <si>
    <t>F40E10.2</t>
  </si>
  <si>
    <t>C44H4.7</t>
  </si>
  <si>
    <t>F40E10.3</t>
  </si>
  <si>
    <t>T04C10.1</t>
  </si>
  <si>
    <t>F45E4.2</t>
  </si>
  <si>
    <t>F20D1.4</t>
  </si>
  <si>
    <t>F53H4.6</t>
  </si>
  <si>
    <t>F53H4.1</t>
  </si>
  <si>
    <t>F53H4.5</t>
  </si>
  <si>
    <t>T27A8.2</t>
  </si>
  <si>
    <t>T23C6.1</t>
  </si>
  <si>
    <t>C01B7.6</t>
  </si>
  <si>
    <t>sjj2_C01B7.6</t>
  </si>
  <si>
    <t>F44A2.1</t>
  </si>
  <si>
    <t>sjj2_F44A2.1a</t>
  </si>
  <si>
    <t>W04D2.6</t>
  </si>
  <si>
    <t>sjj2_W04D2.6a</t>
  </si>
  <si>
    <t>C01C7.1</t>
  </si>
  <si>
    <t>sjj2_C01C7.1</t>
  </si>
  <si>
    <t>C07H6.6</t>
  </si>
  <si>
    <t>sjj2_C07H6.6</t>
  </si>
  <si>
    <t>sjj2_F53H4.1</t>
  </si>
  <si>
    <t>Y59A8A.1</t>
  </si>
  <si>
    <t>sjj2_Y59A8A.1</t>
  </si>
  <si>
    <t>Y108G3AL.1</t>
  </si>
  <si>
    <t>sjj2_Y108G3AL.1</t>
  </si>
  <si>
    <t>T04A8.14</t>
  </si>
  <si>
    <t>sjj2_T04A8.14</t>
  </si>
  <si>
    <t>Y110A7A.1</t>
  </si>
  <si>
    <t>sjj2_Y110A7A.1a</t>
  </si>
  <si>
    <t>F58D5.1</t>
  </si>
  <si>
    <t>sjj2_F58D5.1.1</t>
  </si>
  <si>
    <t>F28B3.8</t>
  </si>
  <si>
    <t>sjj2_F28B3.8</t>
  </si>
  <si>
    <t>K08F8.6</t>
  </si>
  <si>
    <t>sjj2_K08F8.6</t>
  </si>
  <si>
    <t>B0261.2</t>
  </si>
  <si>
    <t>sjj2_B0261.2a</t>
  </si>
  <si>
    <t>K10B2.1</t>
  </si>
  <si>
    <t>sjj2_K10B2.1</t>
  </si>
  <si>
    <t>R186.4</t>
  </si>
  <si>
    <t>sjj2_R186.4</t>
  </si>
  <si>
    <t>C25D7.6</t>
  </si>
  <si>
    <t>sjj2_C25D7.6</t>
  </si>
  <si>
    <t>C15H11.3</t>
  </si>
  <si>
    <t>sjj2_C15H11.3</t>
  </si>
  <si>
    <t>Y46G5A.27</t>
  </si>
  <si>
    <t>sjj2_Y46G5A.27</t>
  </si>
  <si>
    <t>K11D12.2</t>
  </si>
  <si>
    <t>sjj2_K11D12.2.1</t>
  </si>
  <si>
    <t>Y113G7B.23</t>
  </si>
  <si>
    <t>sjj2_Y113G7B.23</t>
  </si>
  <si>
    <t>C38C10.5</t>
  </si>
  <si>
    <t>sjj2_C38C10.5a</t>
  </si>
  <si>
    <t>F26A3.8</t>
  </si>
  <si>
    <t>sjj2_F26A3.8</t>
  </si>
  <si>
    <t>Y48G8AL.6</t>
  </si>
  <si>
    <t>sjj2_Y48G8AL.6</t>
  </si>
  <si>
    <t>C32E12.5</t>
  </si>
  <si>
    <t>sjj2_C32E12.5.1</t>
  </si>
  <si>
    <t>ZK524.1</t>
  </si>
  <si>
    <t>sjj2_ZK524.1</t>
  </si>
  <si>
    <t>K08E4.1</t>
  </si>
  <si>
    <t>sjj2_K08E4.1</t>
  </si>
  <si>
    <t>F28C6.6</t>
  </si>
  <si>
    <t>sjj2_F28C6.6.1</t>
  </si>
  <si>
    <t>ZK1320.12</t>
  </si>
  <si>
    <t>sjj2_ZK1320.12a</t>
  </si>
  <si>
    <t>ZK856.9</t>
  </si>
  <si>
    <t>sjj2_ZK856.9</t>
  </si>
  <si>
    <t>Y75B8A.22</t>
  </si>
  <si>
    <t>sjj2_Y75B8A.22</t>
  </si>
  <si>
    <t>Y56A3A.27</t>
  </si>
  <si>
    <t>sjj2_Y56A3A.27.1</t>
  </si>
  <si>
    <t>W02D3.9</t>
  </si>
  <si>
    <t>sjj2_W02D3.9.1</t>
  </si>
  <si>
    <t>C14B1.10</t>
  </si>
  <si>
    <t>sjj2_C14B1.10.1</t>
  </si>
  <si>
    <t>C16C10.3</t>
  </si>
  <si>
    <t>sjj2_C16C10.3</t>
  </si>
  <si>
    <t>C41C4.8</t>
  </si>
  <si>
    <t>sjj2_C41C4.8.1</t>
  </si>
  <si>
    <t>F10F2.1</t>
  </si>
  <si>
    <t>sjj2_F10F2.1</t>
  </si>
  <si>
    <t>F36F2.6</t>
  </si>
  <si>
    <t>sjj2_F36F2.6</t>
  </si>
  <si>
    <t>F40F9.7</t>
  </si>
  <si>
    <t>sjj2_F40F9.7a</t>
  </si>
  <si>
    <t>F58B3.7</t>
  </si>
  <si>
    <t>sjj2_F58B3.7</t>
  </si>
  <si>
    <t>K07C5.3</t>
  </si>
  <si>
    <t>sjj2_K07C5.3</t>
  </si>
  <si>
    <t>M03C11.8</t>
  </si>
  <si>
    <t>sjj2_M03C11.8</t>
  </si>
  <si>
    <t>T07C4.11</t>
  </si>
  <si>
    <t>sjj2_T07C4.11</t>
  </si>
  <si>
    <t>Y39A1A.12</t>
  </si>
  <si>
    <t>sjj2_Y39A1A.12.1</t>
  </si>
  <si>
    <t>Y46G5A.28</t>
  </si>
  <si>
    <t>sjj2_Y46G5A.28</t>
  </si>
  <si>
    <t>Y51H1A.4</t>
  </si>
  <si>
    <t>sjj2_Y51H1A.4</t>
  </si>
  <si>
    <t>Y53H1A.1</t>
  </si>
  <si>
    <t>sjj2_Y53H1A.1</t>
  </si>
  <si>
    <t>Y59A8A.2</t>
  </si>
  <si>
    <t>sjj2_Y59A8A.2</t>
  </si>
  <si>
    <t>Y66D12A.15</t>
  </si>
  <si>
    <t>sjj2_Y66D12A.15</t>
  </si>
  <si>
    <t>ZK673.4</t>
  </si>
  <si>
    <t>sjj2_ZK673.4</t>
  </si>
  <si>
    <t>ZK675.2</t>
  </si>
  <si>
    <t>sjj2_ZK675.2</t>
  </si>
  <si>
    <t>C16A3.1</t>
  </si>
  <si>
    <t>sjj2_C16A3.1a</t>
  </si>
  <si>
    <t>C25H3.6</t>
  </si>
  <si>
    <t>sjj2_C25H3.6a</t>
  </si>
  <si>
    <t>F25B5.7</t>
  </si>
  <si>
    <t>sjj2_F25B5.7a</t>
  </si>
  <si>
    <t>F28B12.3</t>
  </si>
  <si>
    <t>sjj2_F28B12.3.1</t>
  </si>
  <si>
    <t>F32D1.9</t>
  </si>
  <si>
    <t>sjj2_F32D1.9</t>
  </si>
  <si>
    <t>H27M09.1</t>
  </si>
  <si>
    <t>sjj2_H27M09.1</t>
  </si>
  <si>
    <t>H27M09.3</t>
  </si>
  <si>
    <t>sjj2_H27M09.3</t>
  </si>
  <si>
    <t>K04A8.6</t>
  </si>
  <si>
    <t>sjj2_K04A8.6</t>
  </si>
  <si>
    <t>R151.8</t>
  </si>
  <si>
    <t>sjj2_R151.8</t>
  </si>
  <si>
    <t>W03F9.1</t>
  </si>
  <si>
    <t>sjj2_W03F9.1</t>
  </si>
  <si>
    <t>W03F9.10</t>
  </si>
  <si>
    <t>sjj2_W03F9.10</t>
  </si>
  <si>
    <t>Y24D9A.1</t>
  </si>
  <si>
    <t>sjj2_Y24D9A.1a</t>
  </si>
  <si>
    <t>Y37B11A.2</t>
  </si>
  <si>
    <t>sjj2_Y37B11A.2</t>
  </si>
  <si>
    <t>Y51H7C.11</t>
  </si>
  <si>
    <t>sjj2_Y51H7C.11</t>
  </si>
  <si>
    <t>Y54H5A.1</t>
  </si>
  <si>
    <t>sjj2_Y54H5A.1.1</t>
  </si>
  <si>
    <t>Y71G12B.1</t>
  </si>
  <si>
    <t>sjj2_Y71G12B.1a</t>
  </si>
  <si>
    <t>Y71H2AM.8</t>
  </si>
  <si>
    <t>sjj2_Y71H2AM.8</t>
  </si>
  <si>
    <t>Y73B6BL.5</t>
  </si>
  <si>
    <t>sjj2_Y73B6BL.5a.1</t>
  </si>
  <si>
    <t>Y74C9A.5</t>
  </si>
  <si>
    <t>sjj2_Y74C9A.5</t>
  </si>
  <si>
    <t>T21B4.17</t>
  </si>
  <si>
    <t>sjj2_T21B4.17</t>
  </si>
  <si>
    <t>Y108G3AL.7</t>
  </si>
  <si>
    <t>sjj2_Y108G3AL.7</t>
  </si>
  <si>
    <t>Y38C1AA.4</t>
  </si>
  <si>
    <t>sjj2_Y38C1AA.4</t>
  </si>
  <si>
    <t>F55G7.2</t>
  </si>
  <si>
    <t>sjj2_F55G7.2</t>
  </si>
  <si>
    <t>F35F11.1</t>
  </si>
  <si>
    <t>sjj2_F35F11.1</t>
  </si>
  <si>
    <t>T02H6.2</t>
  </si>
  <si>
    <t>sjj2_T02H6.2</t>
  </si>
  <si>
    <t>T05H10.2</t>
  </si>
  <si>
    <t>sjj2_T05H10.2</t>
  </si>
  <si>
    <t>Y48E1B.12</t>
  </si>
  <si>
    <t>sjj2_Y48E1B.12.1</t>
  </si>
  <si>
    <t>Y67H2A.6</t>
  </si>
  <si>
    <t>sjj2_Y67H2A.6</t>
  </si>
  <si>
    <t>Y39A1A.23</t>
  </si>
  <si>
    <t>sjj2_Y39A1A.23.1</t>
  </si>
  <si>
    <t>Y57E12AL.5</t>
  </si>
  <si>
    <t>sjj2_Y57E12AL.5</t>
  </si>
  <si>
    <t>C27B7.1</t>
  </si>
  <si>
    <t>sjj2_C27B7.1a</t>
  </si>
  <si>
    <t>T22B2.4</t>
  </si>
  <si>
    <t>sjj2_T22B2.4</t>
  </si>
  <si>
    <t>Y111B2A.16</t>
  </si>
  <si>
    <t>sjj2_Y111B2A.16</t>
  </si>
  <si>
    <t>F28F8.6</t>
  </si>
  <si>
    <t>sjj2_F28F8.6.1</t>
  </si>
  <si>
    <t>Y47D3A.27</t>
  </si>
  <si>
    <t>sjj2_Y47D3A.27</t>
  </si>
  <si>
    <t>F10B5.2</t>
  </si>
  <si>
    <t>sjj2_F10B5.2</t>
  </si>
  <si>
    <t>F19B2.5</t>
  </si>
  <si>
    <t>sjj2_F19B2.5</t>
  </si>
  <si>
    <t>K01G5.5</t>
  </si>
  <si>
    <t>sjj2_K01G5.5.1</t>
  </si>
  <si>
    <t>Y63D3A.4</t>
  </si>
  <si>
    <t>sjj2_Y63D3A.4</t>
  </si>
  <si>
    <t>C49H3.9</t>
  </si>
  <si>
    <t>sjj2_C49H3.9</t>
  </si>
  <si>
    <t>D1007.16</t>
  </si>
  <si>
    <t>sjj2_D1007.16</t>
  </si>
  <si>
    <t>F19G12.3</t>
  </si>
  <si>
    <t>sjj2_F19G12.3</t>
  </si>
  <si>
    <t>F23C8.9</t>
  </si>
  <si>
    <t>sjj2_F23C8.9</t>
  </si>
  <si>
    <t>F44B9.8</t>
  </si>
  <si>
    <t>sjj2_F44B9.8</t>
  </si>
  <si>
    <t>F53G2.7</t>
  </si>
  <si>
    <t>sjj2_F53G2.7.1</t>
  </si>
  <si>
    <t>H27M09.2</t>
  </si>
  <si>
    <t>sjj2_H27M09.2</t>
  </si>
  <si>
    <t>T06A10.4</t>
  </si>
  <si>
    <t>sjj2_T06A10.4</t>
  </si>
  <si>
    <t>T10B5.10</t>
  </si>
  <si>
    <t>sjj2_T10B5.10</t>
  </si>
  <si>
    <t>T13C2.4</t>
  </si>
  <si>
    <t>sjj2_T13C2.4</t>
  </si>
  <si>
    <t>W09C3.4</t>
  </si>
  <si>
    <t>sjj2_W09C3.4</t>
  </si>
  <si>
    <t>W10D9.4</t>
  </si>
  <si>
    <t>sjj2_W10D9.4</t>
  </si>
  <si>
    <t>Y37E11AL.8</t>
  </si>
  <si>
    <t>sjj2_Y37E11AL.8</t>
  </si>
  <si>
    <t>Y69A2AR.21</t>
  </si>
  <si>
    <t>sjj2_Y69A2AR.21</t>
  </si>
  <si>
    <t>C27A12.10</t>
  </si>
  <si>
    <t>sjj2_C27A12.10</t>
  </si>
  <si>
    <t>ZK418.10</t>
  </si>
  <si>
    <t>sjj2_ZK418.10</t>
  </si>
  <si>
    <t>ZK418.11</t>
  </si>
  <si>
    <t>sjj2_ZK418.11</t>
  </si>
  <si>
    <t>W03D2.4</t>
  </si>
  <si>
    <t>sjj2_W03D2.4.1</t>
  </si>
  <si>
    <t>C06A5.11</t>
  </si>
  <si>
    <t>sjj2_C06A5.11</t>
  </si>
  <si>
    <t>Y62F5A.1</t>
  </si>
  <si>
    <t>sjj2_Y62F5A.1a</t>
  </si>
  <si>
    <t>sjj2_F11A10.3</t>
  </si>
  <si>
    <t>F55H12.6</t>
  </si>
  <si>
    <t>sjj2_F55H12.6a</t>
  </si>
  <si>
    <t>K07A1.10</t>
  </si>
  <si>
    <t>sjj2_K07A1.10</t>
  </si>
  <si>
    <t>ZK632.14</t>
  </si>
  <si>
    <t>sjj2_ZK632.14</t>
  </si>
  <si>
    <t>F22F1.3</t>
  </si>
  <si>
    <t>sjj2_F22F1.3</t>
  </si>
  <si>
    <t>Y39G10AR.17</t>
  </si>
  <si>
    <t>sjj2_Y39G10AR.17</t>
  </si>
  <si>
    <t>Y47D7A.3</t>
  </si>
  <si>
    <t>sjj2_Y47D7A.3</t>
  </si>
  <si>
    <t>F20D6.9</t>
  </si>
  <si>
    <t>sjj2_F20D6.9</t>
  </si>
  <si>
    <t>ZK673.3</t>
  </si>
  <si>
    <t>sjj2_ZK673.3</t>
  </si>
  <si>
    <t>F19F10.12</t>
  </si>
  <si>
    <t>sjj2_F19F10.12</t>
  </si>
  <si>
    <t>F32D1.1</t>
  </si>
  <si>
    <t>sjj2_F32D1.1</t>
  </si>
  <si>
    <t>Y97E10AM.1</t>
  </si>
  <si>
    <t>sjj2_Y97E10AM.1</t>
  </si>
  <si>
    <t>F07C6.1</t>
  </si>
  <si>
    <t>sjj2_F07C6.1</t>
  </si>
  <si>
    <t>Y38C1AA.2</t>
  </si>
  <si>
    <t>sjj2_Y38C1AA.2</t>
  </si>
  <si>
    <t>C18C4.10</t>
  </si>
  <si>
    <t>sjj2_C18C4.10a</t>
  </si>
  <si>
    <t>D2089.4</t>
  </si>
  <si>
    <t>sjj2_D2089.4a</t>
  </si>
  <si>
    <t>Y48C3A.14</t>
  </si>
  <si>
    <t>sjj2_Y48C3A.14</t>
  </si>
  <si>
    <t>F54A5.3</t>
  </si>
  <si>
    <t>sjj2_F54A5.3a</t>
  </si>
  <si>
    <t>C18F3.4</t>
  </si>
  <si>
    <t>sjj2_C18F3.4</t>
  </si>
  <si>
    <t>B0218.3</t>
  </si>
  <si>
    <t>sjj2_B0218.3</t>
  </si>
  <si>
    <t>Y73B6BL.3</t>
  </si>
  <si>
    <t>sjj2_Y73B6BL.3</t>
  </si>
  <si>
    <t>Y53F4B.15</t>
  </si>
  <si>
    <t>sjj2_Y53F4B.15</t>
  </si>
  <si>
    <t>H14E04.5</t>
  </si>
  <si>
    <t>sjj2_H14E04.5</t>
  </si>
  <si>
    <t>ZK520.4</t>
  </si>
  <si>
    <t>sjj2_ZK520.4a</t>
  </si>
  <si>
    <t>Y113G7A.8</t>
  </si>
  <si>
    <t>sjj2_Y113G7A.8</t>
  </si>
  <si>
    <t>C14A4.10</t>
  </si>
  <si>
    <t>sjj2_C14A4.10</t>
  </si>
  <si>
    <t>F32H2.2</t>
  </si>
  <si>
    <t>sjj2_F32H2.2</t>
  </si>
  <si>
    <t>F40F12.7</t>
  </si>
  <si>
    <t>sjj2_F40F12.7.1</t>
  </si>
  <si>
    <t>F58A4.9</t>
  </si>
  <si>
    <t>sjj2_F58A4.9.1</t>
  </si>
  <si>
    <t>Y17G7B.2</t>
  </si>
  <si>
    <t>sjj2_Y17G7B.2a</t>
  </si>
  <si>
    <t>Y49E10.22</t>
  </si>
  <si>
    <t>sjj2_Y49E10.22</t>
  </si>
  <si>
    <t>Y57A10A.19</t>
  </si>
  <si>
    <t>sjj2_Y57A10A.19</t>
  </si>
  <si>
    <t>Y67H2A.5</t>
  </si>
  <si>
    <t>sjj2_Y67H2A.5.1</t>
  </si>
  <si>
    <t>Y105E8B.7</t>
  </si>
  <si>
    <t>sjj2_Y105E8B.7</t>
  </si>
  <si>
    <t>Y111B2A.13</t>
  </si>
  <si>
    <t>sjj2_Y111B2A.13</t>
  </si>
  <si>
    <t>B0025.4</t>
  </si>
  <si>
    <t>sjj2_B0025.4</t>
  </si>
  <si>
    <t>R05D3.12</t>
  </si>
  <si>
    <t>sjj2_R05D3.12</t>
  </si>
  <si>
    <t>Y20F4.2</t>
  </si>
  <si>
    <t>sjj2_Y20F4.2</t>
  </si>
  <si>
    <t>Y37E3.3</t>
  </si>
  <si>
    <t>sjj2_Y37E3.3</t>
  </si>
  <si>
    <t>Y38F2AR.1</t>
  </si>
  <si>
    <t>sjj2_Y38F2AR.1</t>
  </si>
  <si>
    <t>Y48G1A.3</t>
  </si>
  <si>
    <t>sjj2_Y48G1A.3</t>
  </si>
  <si>
    <t>Y73E7A.2</t>
  </si>
  <si>
    <t>sjj2_Y73E7A.2</t>
  </si>
  <si>
    <t>Y74C9A.4</t>
  </si>
  <si>
    <t>sjj2_Y74C9A.4a</t>
  </si>
  <si>
    <t>Y108G3AL.2</t>
  </si>
  <si>
    <t>sjj2_Y108G3AL.2</t>
  </si>
  <si>
    <t>T12D8.10</t>
  </si>
  <si>
    <t>sjj2_T12D8.10</t>
  </si>
  <si>
    <t>Y71H2B.6</t>
  </si>
  <si>
    <t>sjj2_Y71H2B.6</t>
  </si>
  <si>
    <t>Y67D8B.2</t>
  </si>
  <si>
    <t>sjj2_Y67D8B.2</t>
  </si>
  <si>
    <t>Y73B6BL.9</t>
  </si>
  <si>
    <t>sjj2_Y73B6BL.9a</t>
  </si>
  <si>
    <t>F59A7.4</t>
  </si>
  <si>
    <t>sjj2_F59A7.4</t>
  </si>
  <si>
    <t>Y73B6BL.2</t>
  </si>
  <si>
    <t>sjj2_Y73B6BL.2</t>
  </si>
  <si>
    <t>K03H1.10</t>
  </si>
  <si>
    <t>sjj2_K03H1.10.1</t>
  </si>
  <si>
    <t>F55A12.1</t>
  </si>
  <si>
    <t>sjj2_F55A12.1</t>
  </si>
  <si>
    <t>T23E1.3</t>
  </si>
  <si>
    <t>sjj2_T23E1.3</t>
  </si>
  <si>
    <t>Y45G5AM.8</t>
  </si>
  <si>
    <t>sjj2_Y45G5AM.8</t>
  </si>
  <si>
    <t>Y50D7A.2</t>
  </si>
  <si>
    <t>sjj2_Y50D7A.2</t>
  </si>
  <si>
    <t>Y50D7A.11</t>
  </si>
  <si>
    <t>sjj2_Y50D7A.11</t>
  </si>
  <si>
    <t>Y92H12A.2</t>
  </si>
  <si>
    <t>sjj2_Y92H12A.2</t>
  </si>
  <si>
    <t>ZK1248.7</t>
  </si>
  <si>
    <t>sjj2_ZK1248.7</t>
  </si>
  <si>
    <t>B0478.1</t>
  </si>
  <si>
    <t>GHR-10020@H2</t>
  </si>
  <si>
    <t>Y92C3B.2</t>
  </si>
  <si>
    <t>GHR-10020@H6</t>
  </si>
  <si>
    <t>R06A4.7</t>
  </si>
  <si>
    <t>GHR-10022@G5</t>
  </si>
  <si>
    <t>Y73E7A.1</t>
  </si>
  <si>
    <t>GHR-10037@F7</t>
  </si>
  <si>
    <t>Y56A3A.1</t>
  </si>
  <si>
    <t>GHR-10051@E4</t>
  </si>
  <si>
    <t>T22C1.4</t>
  </si>
  <si>
    <t>GHR-10070@A8</t>
  </si>
  <si>
    <t>T12A2.8</t>
  </si>
  <si>
    <t>GHR-11002@G05</t>
  </si>
  <si>
    <t>Y57A10A.16</t>
  </si>
  <si>
    <t>GHR-11003@F05</t>
  </si>
  <si>
    <t>Y47D3A.26</t>
  </si>
  <si>
    <t>GHR-11010@D11</t>
  </si>
  <si>
    <t>GHR-11013@A04</t>
  </si>
  <si>
    <t>C49A1.4</t>
  </si>
  <si>
    <t>GHR-11020@D03</t>
  </si>
  <si>
    <t>GHR-11021@E07</t>
  </si>
  <si>
    <t>T13B5.8</t>
  </si>
  <si>
    <t>GHR-11033@A11</t>
  </si>
  <si>
    <t>F25H8.6</t>
  </si>
  <si>
    <t>GHR-11046@E08</t>
  </si>
  <si>
    <t>Y73F8A.24</t>
  </si>
  <si>
    <t>GHR-11046@F04</t>
  </si>
  <si>
    <t>Y94H6A.5</t>
  </si>
  <si>
    <t>GHR-11047@D06</t>
  </si>
  <si>
    <t>Y39B6A.12</t>
  </si>
  <si>
    <t>GHR-11057@D11</t>
  </si>
  <si>
    <t>T18H9.6</t>
  </si>
  <si>
    <t>GHR-11064@H02</t>
  </si>
  <si>
    <t>M04C3.1</t>
  </si>
  <si>
    <t>GHR-11072@C08</t>
  </si>
  <si>
    <t>W10G6.2</t>
  </si>
  <si>
    <t>GHR-11081@E02</t>
  </si>
  <si>
    <t>Y59A8B.1</t>
  </si>
  <si>
    <t>GHR-11206@D08</t>
  </si>
  <si>
    <t>F41B5.1</t>
  </si>
  <si>
    <t>GHR-11305@A12</t>
  </si>
  <si>
    <t>W02D3.7</t>
  </si>
  <si>
    <t>W02D3.8</t>
  </si>
  <si>
    <t>K02F2.3</t>
  </si>
  <si>
    <t>C37A2.4</t>
  </si>
  <si>
    <t>F47D12.4</t>
  </si>
  <si>
    <t>T28A8.7</t>
  </si>
  <si>
    <t>C50C3.6</t>
  </si>
  <si>
    <t>sjj2_C50C3.6</t>
  </si>
  <si>
    <t>R06A4.9</t>
  </si>
  <si>
    <t>sjj2_R06A4.9.1</t>
  </si>
  <si>
    <t>T06D10.2</t>
  </si>
  <si>
    <t>sjj2_T06D10.2.1</t>
  </si>
  <si>
    <t>K08E3.8</t>
  </si>
  <si>
    <t>GHR-11007@D05</t>
  </si>
  <si>
    <t>M01D7.6</t>
  </si>
  <si>
    <t>T03F1.9</t>
  </si>
  <si>
    <t>C43E11.3</t>
  </si>
  <si>
    <t>T19B4.2</t>
  </si>
  <si>
    <t>C32F10.2</t>
  </si>
  <si>
    <t>K06A5.4</t>
  </si>
  <si>
    <t>F22D6.6</t>
  </si>
  <si>
    <t>R06C7.7</t>
  </si>
  <si>
    <t>C34B7.4</t>
  </si>
  <si>
    <t>C34B7.1</t>
  </si>
  <si>
    <t>F16D3.2</t>
  </si>
  <si>
    <t>DY3.2</t>
  </si>
  <si>
    <t>F42H11.2</t>
  </si>
  <si>
    <t>K07A1.11</t>
  </si>
  <si>
    <t>K07A1.12</t>
  </si>
  <si>
    <t>F25D7.3</t>
  </si>
  <si>
    <t>W04A8.7</t>
  </si>
  <si>
    <t>Y39G10AR.18</t>
  </si>
  <si>
    <t>Y39G10A_228.a</t>
  </si>
  <si>
    <t>F10G7.4</t>
  </si>
  <si>
    <t>F59E10.1</t>
  </si>
  <si>
    <t>C09H10.6</t>
  </si>
  <si>
    <t>F26H11.2</t>
  </si>
  <si>
    <t>F26H11.3</t>
  </si>
  <si>
    <t>R13G10.1</t>
  </si>
  <si>
    <t>C38D4.3</t>
  </si>
  <si>
    <t>C26E6.9</t>
  </si>
  <si>
    <t>C05D2.5</t>
  </si>
  <si>
    <t>R12B2.5</t>
  </si>
  <si>
    <t>ZK328.5</t>
  </si>
  <si>
    <t>T26A5.7</t>
  </si>
  <si>
    <t>ZK418.4</t>
  </si>
  <si>
    <t>T20B12.2</t>
  </si>
  <si>
    <t>R05D3.11</t>
  </si>
  <si>
    <t>ZK1236.2</t>
  </si>
  <si>
    <t>F54F2.2</t>
  </si>
  <si>
    <t>ZK637.7</t>
  </si>
  <si>
    <t>F58A4.3</t>
  </si>
  <si>
    <t>R10E11.1</t>
  </si>
  <si>
    <t>K01G5.2</t>
  </si>
  <si>
    <t>Y111B2A.11</t>
  </si>
  <si>
    <t>pJA261 (epc-1)</t>
  </si>
  <si>
    <t>Y37D8A.9</t>
  </si>
  <si>
    <t>F36A4.7</t>
  </si>
  <si>
    <t>R08C7.3</t>
  </si>
  <si>
    <t>C09G4.5</t>
  </si>
  <si>
    <t>C09G4.4</t>
  </si>
  <si>
    <t>Y43C5A.6</t>
  </si>
  <si>
    <t>T07G12.12</t>
  </si>
  <si>
    <t>T05E11.4</t>
  </si>
  <si>
    <t>M04B2.1</t>
  </si>
  <si>
    <t>M04B2.3</t>
  </si>
  <si>
    <t>F11A10.1</t>
  </si>
  <si>
    <t>F09E8.3</t>
  </si>
  <si>
    <t>JC8.6</t>
  </si>
  <si>
    <t>W02A2.6</t>
  </si>
  <si>
    <t>F26F12.7</t>
  </si>
  <si>
    <t>VC5.4</t>
  </si>
  <si>
    <t>ZC302.1</t>
  </si>
  <si>
    <t>ZK863.6</t>
  </si>
  <si>
    <t>F18E2.3</t>
  </si>
  <si>
    <t>T09E8.2</t>
  </si>
  <si>
    <t>F57B1.2</t>
  </si>
  <si>
    <t>Y2H9A.1</t>
  </si>
  <si>
    <t>D1086.4</t>
  </si>
  <si>
    <t>C53A5.3</t>
  </si>
  <si>
    <t>C25D7.3</t>
  </si>
  <si>
    <t>Y102A5C.18</t>
  </si>
  <si>
    <t>K08A8.3</t>
  </si>
  <si>
    <t>C35C5.1</t>
  </si>
  <si>
    <t>D1053.2</t>
  </si>
  <si>
    <t>T14G8.1</t>
  </si>
  <si>
    <t>K08H2.6</t>
  </si>
  <si>
    <t>M163.3</t>
  </si>
  <si>
    <t>F52E10.1</t>
  </si>
  <si>
    <t>T23G7.1</t>
  </si>
  <si>
    <t>pJA259 (dpl-1)</t>
  </si>
  <si>
    <t>C03B8.4</t>
  </si>
  <si>
    <t>ZK662.4</t>
  </si>
  <si>
    <t>ZK678.1</t>
  </si>
  <si>
    <t>Y111B2A.22</t>
  </si>
  <si>
    <t>pJA260 (ssl-1)</t>
  </si>
  <si>
    <t>T04D1.4</t>
  </si>
  <si>
    <t>sjj2_T04D1.4</t>
  </si>
  <si>
    <t>Y55F3AM.14</t>
  </si>
  <si>
    <t>sjj2_Y55F3AM.14</t>
  </si>
  <si>
    <t>B0464.7</t>
  </si>
  <si>
    <t>sjj2_B0464.7.1</t>
  </si>
  <si>
    <t>K02B12.8</t>
  </si>
  <si>
    <t>sjj2_K02B12.8</t>
  </si>
  <si>
    <t>sjj2_R07B5.8a</t>
  </si>
  <si>
    <t>H06O01.2</t>
  </si>
  <si>
    <t>C01H6.7</t>
  </si>
  <si>
    <t>C06H2.3</t>
  </si>
  <si>
    <t>C07A9.7</t>
  </si>
  <si>
    <t>C08B11.2</t>
  </si>
  <si>
    <t>C10E2.3</t>
  </si>
  <si>
    <t>C11G6.1</t>
  </si>
  <si>
    <t>C29E4.5</t>
  </si>
  <si>
    <t>C29F7.6</t>
  </si>
  <si>
    <t>C29H12.5</t>
  </si>
  <si>
    <t>sjj2_C29H12.5</t>
  </si>
  <si>
    <t>C32D5.5</t>
  </si>
  <si>
    <t>sjj2_C32D5.5</t>
  </si>
  <si>
    <t>C41G7.1</t>
  </si>
  <si>
    <t>C41G7.4</t>
  </si>
  <si>
    <t>sjj2_C41G7.4</t>
  </si>
  <si>
    <t>C47E8.8</t>
  </si>
  <si>
    <t>C49F5.2</t>
  </si>
  <si>
    <t>C50A2.2</t>
  </si>
  <si>
    <t>sjj2_C50A2.2</t>
  </si>
  <si>
    <t>D2021.1</t>
  </si>
  <si>
    <t>F02D10.7</t>
  </si>
  <si>
    <t>F10G7.2</t>
  </si>
  <si>
    <t>F13C5.2</t>
  </si>
  <si>
    <t>F15E6.1</t>
  </si>
  <si>
    <t>F18E9.5</t>
  </si>
  <si>
    <t>F23D12.5</t>
  </si>
  <si>
    <t>F29B9.2</t>
  </si>
  <si>
    <t>F29B9.4</t>
  </si>
  <si>
    <t>F32E10.2</t>
  </si>
  <si>
    <t>F32E10.5</t>
  </si>
  <si>
    <t>F32E10.6</t>
  </si>
  <si>
    <t>F34D6.4</t>
  </si>
  <si>
    <t>F42A9.2</t>
  </si>
  <si>
    <t>F43G6.6</t>
  </si>
  <si>
    <t>F46G10.7</t>
  </si>
  <si>
    <t>F57C7.1</t>
  </si>
  <si>
    <t>sjj2_F57C7.1a</t>
  </si>
  <si>
    <t>F59E12.1</t>
  </si>
  <si>
    <t>sjj2_F59E12.1</t>
  </si>
  <si>
    <t>H20J04.2</t>
  </si>
  <si>
    <t>H20J04.f</t>
  </si>
  <si>
    <t>K03D10.3</t>
  </si>
  <si>
    <t>K09F5.5</t>
  </si>
  <si>
    <t>K12H6.11</t>
  </si>
  <si>
    <t>sjj2_K12H6.11</t>
  </si>
  <si>
    <t>M03C11.4</t>
  </si>
  <si>
    <t>R06C1.1</t>
  </si>
  <si>
    <t>R11A8.4</t>
  </si>
  <si>
    <t>R11E3.4</t>
  </si>
  <si>
    <t>T09A5.8</t>
  </si>
  <si>
    <t>T12D8.1</t>
  </si>
  <si>
    <t>T12E12.2</t>
  </si>
  <si>
    <t>T12F5.4</t>
  </si>
  <si>
    <t>T21B10.5</t>
  </si>
  <si>
    <t>T26A5.5</t>
  </si>
  <si>
    <t>W01C8.3</t>
  </si>
  <si>
    <t>W01C8.4</t>
  </si>
  <si>
    <t>W01D2.2</t>
  </si>
  <si>
    <t>sjj2_W01D2.2a</t>
  </si>
  <si>
    <t>Y119C1B.8</t>
  </si>
  <si>
    <t>sjj2_Y119C1B.8a</t>
  </si>
  <si>
    <t>Y24D9A.2</t>
  </si>
  <si>
    <t>sjj2_Y24D9A.2</t>
  </si>
  <si>
    <t>Y32F6A.1</t>
  </si>
  <si>
    <t>Y37D8A.11</t>
  </si>
  <si>
    <t>Y41D4B.12</t>
  </si>
  <si>
    <t>Y41D4A_3457.b</t>
  </si>
  <si>
    <t>Y43F11A.5</t>
  </si>
  <si>
    <t>sjj2_Y43F11A.5</t>
  </si>
  <si>
    <t>Y43F4B.3</t>
  </si>
  <si>
    <t>Y43F4B.1</t>
  </si>
  <si>
    <t>Y47G6A.6</t>
  </si>
  <si>
    <t>sjj2_Y47G6A.6</t>
  </si>
  <si>
    <t>Y48B6A.11</t>
  </si>
  <si>
    <t>sjj2_Y48B6A.11</t>
  </si>
  <si>
    <t>Y48G1A.6</t>
  </si>
  <si>
    <t>Y48G1A_53.a</t>
  </si>
  <si>
    <t>Y50D4C.3</t>
  </si>
  <si>
    <t>Y50D4C_15.a</t>
  </si>
  <si>
    <t>Y51H1A.5</t>
  </si>
  <si>
    <t>Y51H4A.12</t>
  </si>
  <si>
    <t>Y51H4A.l</t>
  </si>
  <si>
    <t>Y55B1BR.3</t>
  </si>
  <si>
    <t>sjj2_Y55B1BR.3</t>
  </si>
  <si>
    <t>Y73B3B.2</t>
  </si>
  <si>
    <t>sjj2_Y73B3B.2</t>
  </si>
  <si>
    <t>ZK593.4</t>
  </si>
  <si>
    <t>ZK783.4</t>
  </si>
  <si>
    <t>ZK863.3</t>
  </si>
  <si>
    <t>sjj2_ZK863.3</t>
  </si>
  <si>
    <t>ZK973.2</t>
  </si>
  <si>
    <t>sjj2_ZK973.2</t>
  </si>
  <si>
    <t>C30A5.2</t>
  </si>
  <si>
    <t>C33H5.15</t>
  </si>
  <si>
    <t>C43E11.10</t>
  </si>
  <si>
    <t>F20D12.1</t>
  </si>
  <si>
    <t>K12H4.8</t>
  </si>
  <si>
    <t>D2005.5</t>
  </si>
  <si>
    <t>T27C4.4</t>
  </si>
  <si>
    <t>F09G2.9</t>
  </si>
  <si>
    <t>K12C11.2</t>
  </si>
  <si>
    <t>K12D12.1</t>
  </si>
  <si>
    <t>F54C1.3</t>
  </si>
  <si>
    <t>D2030.6</t>
  </si>
  <si>
    <t>sjj2_D2030.6</t>
  </si>
  <si>
    <t>F37A4.8</t>
  </si>
  <si>
    <t>C04A2.3</t>
  </si>
  <si>
    <t>C04A2.2</t>
  </si>
  <si>
    <t>F26G5.9</t>
  </si>
  <si>
    <t>C47D12.1</t>
  </si>
  <si>
    <t>C26C6.5</t>
  </si>
  <si>
    <t>RNAi clone</t>
  </si>
  <si>
    <t>sjj_ZK678.1</t>
  </si>
  <si>
    <t>sjj2_ZK662.4.1</t>
  </si>
  <si>
    <t>sjj2_C03B8.4</t>
  </si>
  <si>
    <t>Associated function</t>
  </si>
  <si>
    <t>bud-31</t>
  </si>
  <si>
    <t>splicosome associated protein</t>
  </si>
  <si>
    <t>cbp-1</t>
  </si>
  <si>
    <t>Homolog of the mammalian transcriptional cofactors CBP and p300, that have been shown to possess histone acetyltransferase activity. CBP-1 is required during embryogenesis for differentiation of all non-neuronal somatic cell types; CBP-1 is expressed very early in embryogenesis, suggesting that it may interact with maternally provided transcription factors, such as SKN-1, to specific developmental fates.</t>
  </si>
  <si>
    <t>cdl-1</t>
  </si>
  <si>
    <t>Involved in histone pre-mRNA processing, required for normal levels of histone gene expression</t>
  </si>
  <si>
    <t>crn-1</t>
  </si>
  <si>
    <t>Cell death-related nuclease and is a 5'-3' exonuclease, homologous to mammalian flap endonuclease 1 (FEN1)</t>
  </si>
  <si>
    <t>dpl-1</t>
  </si>
  <si>
    <t>DREAM complex member</t>
  </si>
  <si>
    <t>efl-1</t>
  </si>
  <si>
    <t>etr-1</t>
  </si>
  <si>
    <t>ELAV-type, RNA-binding protein</t>
  </si>
  <si>
    <t>snuportin 1 orthologue</t>
  </si>
  <si>
    <t xml:space="preserve">Uncharacterized protein, potentially DNA binding </t>
  </si>
  <si>
    <t>TFIIE beta subunit. Recruits TFIIH to the initiation complex and stimulates the RNA polymerase II C-terminal domain kinase and DNA-dependent ATPase activities of TFIIH. Both TFIIH and TFIIE are required for promoter clearance by RNA polymerase.</t>
  </si>
  <si>
    <t>Homologue of SPT16, FACT subunit</t>
  </si>
  <si>
    <t>hcp-3</t>
  </si>
  <si>
    <t>Centromere protein (CENP)-A homolog required for kinetochore function.</t>
  </si>
  <si>
    <t>ima-2</t>
  </si>
  <si>
    <t>importin alpha proteins; IMA-2 is predicted to function as an adaptor protein that regulates import of nuclear proteins</t>
  </si>
  <si>
    <t>kle-2</t>
  </si>
  <si>
    <t>Regulatory subunit of the condensin II complex</t>
  </si>
  <si>
    <t>knl-2</t>
  </si>
  <si>
    <t>kinetochore protein, required for the recruitment of hcp-3, hcp-4, knl-1, bub-1 and lin-53 to kinetochores</t>
  </si>
  <si>
    <t>lin-13</t>
  </si>
  <si>
    <t>Zinc finger protein, binds to repetitive elements, contains a LXCXE retinoblastoma protein-binding motif</t>
  </si>
  <si>
    <t>lin-35</t>
  </si>
  <si>
    <t>lin-36</t>
  </si>
  <si>
    <r>
      <t xml:space="preserve">THAP domain protein, synMuvB class protein, genetically interacts with </t>
    </r>
    <r>
      <rPr>
        <i/>
        <sz val="12"/>
        <color theme="1"/>
        <rFont val="Calibri"/>
        <scheme val="minor"/>
      </rPr>
      <t>lin-35</t>
    </r>
  </si>
  <si>
    <t>lin-37</t>
  </si>
  <si>
    <t>lin-53</t>
  </si>
  <si>
    <t>DREAM and NURD complex member. Also required for hcp-3 and his-1 stabilization, localization of hcp-3 to centromeres and for proper chromosome segregation. synMuvB protein.</t>
  </si>
  <si>
    <t>lin-54</t>
  </si>
  <si>
    <t>lin-9</t>
  </si>
  <si>
    <t>mag-1</t>
  </si>
  <si>
    <t>Role in hermaphrodite germline sex determination</t>
  </si>
  <si>
    <t>math-33</t>
  </si>
  <si>
    <t>Orthologue of the human Usp7 protein, can bind to DNA, can deubiquitinate target proteins</t>
  </si>
  <si>
    <t>mcm-5</t>
  </si>
  <si>
    <t>Ortholog of the human MCM5 (minichromosome maintenance complex component 5); mcm-5 is predicted to have DNA binding activity, DNA helicase activity, and ATP binding activity.</t>
  </si>
  <si>
    <t>mcm-6</t>
  </si>
  <si>
    <t>Ortholog of the human DNA replication licensing factor MCM6.</t>
  </si>
  <si>
    <t>mfap-1</t>
  </si>
  <si>
    <t xml:space="preserve">regulates alternative splicing </t>
  </si>
  <si>
    <t>prp-8</t>
  </si>
  <si>
    <t>pre-mRNA spicing factor</t>
  </si>
  <si>
    <t>rba-1</t>
  </si>
  <si>
    <t>Core histone-binding subunit that may target chromatin assembly factors, chromatin remodeling factors and histone deacetylases to their histone substrates in a manner that is regulated by nucleosomal DNA.</t>
  </si>
  <si>
    <t>smo-1</t>
  </si>
  <si>
    <t>C. elegans ortholog of SUMO</t>
  </si>
  <si>
    <t>snfc-5</t>
  </si>
  <si>
    <t>Encodes a homolog of SNF5/Ini1, a component of the SWI/SNF complex that is conserved from yeast to mammals and that is involved in chromatin remodeling.</t>
  </si>
  <si>
    <t>syf-2</t>
  </si>
  <si>
    <t>pre-mRNA spicing factor homologue</t>
  </si>
  <si>
    <t>Uncharacterized protein, potentially has a role in RNA binding and mRNA splicing</t>
  </si>
  <si>
    <t>tlk-1</t>
  </si>
  <si>
    <t>tousled-like kinase, tlk-1 mutant embryos have reduced phosphorylation of RNA pol2 Ser2 and H3K36me</t>
  </si>
  <si>
    <t>top-2</t>
  </si>
  <si>
    <t>DNA topoisomerase 2-alpha</t>
  </si>
  <si>
    <t>trr-1</t>
  </si>
  <si>
    <t>TRRAP-like kinase, synMuv C class protein</t>
  </si>
  <si>
    <t>Hits from the RNAi screen</t>
  </si>
  <si>
    <t>Table of contents</t>
  </si>
  <si>
    <t>RNAi clones used in this study</t>
  </si>
  <si>
    <t>list of positive hits in the RNAi screen</t>
  </si>
  <si>
    <t>Strains</t>
  </si>
  <si>
    <t>Genotype</t>
  </si>
  <si>
    <t>Comments</t>
  </si>
  <si>
    <t>crRNA if CRISPR strain</t>
  </si>
  <si>
    <t>JA1507</t>
  </si>
  <si>
    <t>lin-35 (n745) I</t>
  </si>
  <si>
    <t>Outcrossed 5x from the Horvitz lab</t>
  </si>
  <si>
    <t>MT2495</t>
  </si>
  <si>
    <t>lin-15B (n744) X</t>
  </si>
  <si>
    <t>MT6034</t>
  </si>
  <si>
    <t>lin-36 (766) III</t>
  </si>
  <si>
    <t>JA1850</t>
  </si>
  <si>
    <t>lin-36 (we36) III</t>
  </si>
  <si>
    <t>3732 bp deletion of lin-36 gene (III: 8,017,074 – 8,020,805). ce11</t>
  </si>
  <si>
    <t>JA1798</t>
  </si>
  <si>
    <t>lin-15B (we23) X</t>
  </si>
  <si>
    <t>225 bp deletion of THAP domain (chrX 15,730,574-15,730,798) in lin15B Exon 7. ce11</t>
  </si>
  <si>
    <t>AAAUGAGGAAUGCGACAAUC; UACGUGGUCUCAACUUUUUC</t>
  </si>
  <si>
    <t>JA1810</t>
  </si>
  <si>
    <t>lin-36 (we30[lin-36::eGFP]) III</t>
  </si>
  <si>
    <t>Intronless eGFP C terminal insertion (714 bp) before stop codon of lin-36 in exon 10. Contains 7 silent mutations to disrupt PAM and crRNA sequences.</t>
  </si>
  <si>
    <t>AUUUCCAGGACAAGGAUCAU</t>
  </si>
  <si>
    <t>JA1811</t>
  </si>
  <si>
    <t>lin-36 (we31) III</t>
  </si>
  <si>
    <t>267 bp deletion of THAP domain in lin-36 gene (III:8,019,928 - 8,020,194). ce11
Deletion made in strain JA1810.</t>
  </si>
  <si>
    <t>ACAUGGCUUAUGAGUCAAAU; ACGUCUGGUGAAAUAGCAAC</t>
  </si>
  <si>
    <t>MT13293</t>
  </si>
  <si>
    <t>met-2 (n4256) III</t>
  </si>
  <si>
    <t>JA1697</t>
  </si>
  <si>
    <t>unc-119(ed II); weSi118[psep-1::his-58::EGFP-tbb-2 3'UTR]</t>
  </si>
  <si>
    <r>
      <rPr>
        <i/>
        <sz val="12"/>
        <color theme="1"/>
        <rFont val="Calibri"/>
        <scheme val="minor"/>
      </rPr>
      <t>sep-1</t>
    </r>
    <r>
      <rPr>
        <sz val="12"/>
        <color theme="1"/>
        <rFont val="Calibri"/>
        <family val="2"/>
        <scheme val="minor"/>
      </rPr>
      <t xml:space="preserve"> promoter fused to his-58:eGFP</t>
    </r>
  </si>
  <si>
    <t>JA1717</t>
  </si>
  <si>
    <t>unc-119(ed II); weSi118[psep-1::his-58::EGFP-tbb-2 3'UTR]; lin-35 (n745) I</t>
  </si>
  <si>
    <t>JA1821</t>
  </si>
  <si>
    <t>lin-36 (we30[lin-36::eGFP]) III; lin-35 (n745)</t>
  </si>
  <si>
    <t>JA1819</t>
  </si>
  <si>
    <t>lin-36 (we30[lin-36::eGFP]) III; lin-15B (n744)</t>
  </si>
  <si>
    <t>MT8879</t>
  </si>
  <si>
    <t>dpl-1 (n2994) II</t>
  </si>
  <si>
    <t>JJ1549</t>
  </si>
  <si>
    <t>efl-1 (se1) V</t>
  </si>
  <si>
    <t>MT5470</t>
  </si>
  <si>
    <t>lin-37 (n758) III</t>
  </si>
  <si>
    <t>N2</t>
  </si>
  <si>
    <t>list of strains used in this study, along with sequence of crRNA (for CRISPR strains)</t>
  </si>
  <si>
    <t>Antibodies</t>
  </si>
  <si>
    <t>Protein</t>
  </si>
  <si>
    <t>Antibody</t>
  </si>
  <si>
    <t>Source</t>
  </si>
  <si>
    <t>Secondary</t>
  </si>
  <si>
    <t>Used in experiments</t>
  </si>
  <si>
    <t>HTZ-1</t>
  </si>
  <si>
    <t>SK2088-SK2089</t>
  </si>
  <si>
    <t>Eurogentec (project number GB02153)</t>
  </si>
  <si>
    <t>Rabbit</t>
  </si>
  <si>
    <t>ChIP</t>
  </si>
  <si>
    <t>H3K9me2</t>
  </si>
  <si>
    <t>302-32369</t>
  </si>
  <si>
    <t>Wako</t>
  </si>
  <si>
    <t>Mouse</t>
  </si>
  <si>
    <t>GFP</t>
  </si>
  <si>
    <t>ab290</t>
  </si>
  <si>
    <t>Abcam</t>
  </si>
  <si>
    <t>LIN-35</t>
  </si>
  <si>
    <t>Q2001</t>
  </si>
  <si>
    <t>modENCODE project (Novus)</t>
  </si>
  <si>
    <t>EFL-1</t>
  </si>
  <si>
    <t>Q3590</t>
  </si>
  <si>
    <t>LIN-15B</t>
  </si>
  <si>
    <t>Q2330</t>
  </si>
  <si>
    <t>ChIP and IF</t>
  </si>
  <si>
    <t>Q3186</t>
  </si>
  <si>
    <t>Western blotting</t>
  </si>
  <si>
    <t>antibodies used in this study</t>
  </si>
  <si>
    <r>
      <t xml:space="preserve">THAP and THAP-like domain proteins in </t>
    </r>
    <r>
      <rPr>
        <i/>
        <sz val="12"/>
        <color theme="1"/>
        <rFont val="Calibri"/>
        <scheme val="minor"/>
      </rPr>
      <t>C. elegans</t>
    </r>
  </si>
  <si>
    <r>
      <t xml:space="preserve">THAP and THAP-like proteins in </t>
    </r>
    <r>
      <rPr>
        <b/>
        <i/>
        <sz val="12"/>
        <color theme="1"/>
        <rFont val="Calibri"/>
        <family val="2"/>
        <scheme val="minor"/>
      </rPr>
      <t>C. elegans</t>
    </r>
  </si>
  <si>
    <r>
      <t xml:space="preserve">Genetically interacts with </t>
    </r>
    <r>
      <rPr>
        <b/>
        <i/>
        <sz val="12"/>
        <color theme="1"/>
        <rFont val="Calibri"/>
        <family val="2"/>
        <scheme val="minor"/>
      </rPr>
      <t>lin-35</t>
    </r>
    <r>
      <rPr>
        <b/>
        <sz val="12"/>
        <color theme="1"/>
        <rFont val="Calibri"/>
        <family val="2"/>
        <scheme val="minor"/>
      </rPr>
      <t>/Rb</t>
    </r>
  </si>
  <si>
    <t>Type of interaction</t>
  </si>
  <si>
    <t>Phenotype</t>
  </si>
  <si>
    <t>yes</t>
  </si>
  <si>
    <t>enhancing</t>
  </si>
  <si>
    <t>nuclear number variant</t>
  </si>
  <si>
    <t>lin-15A</t>
  </si>
  <si>
    <t>synthetic</t>
  </si>
  <si>
    <t>synthetic multivulva</t>
  </si>
  <si>
    <t>lin-15B</t>
  </si>
  <si>
    <t>extra intestinal cell divisions</t>
  </si>
  <si>
    <t>him-17</t>
  </si>
  <si>
    <t>decrease in meiotic double strand break formation</t>
  </si>
  <si>
    <t>gon-14</t>
  </si>
  <si>
    <t>arrest as L1 or L2 larvae at 20C</t>
  </si>
  <si>
    <t>ctbp-1</t>
  </si>
  <si>
    <t>no</t>
  </si>
  <si>
    <t>cdc-14</t>
  </si>
  <si>
    <t>extra VPC cell division</t>
  </si>
  <si>
    <t>Y50E8A.12</t>
  </si>
  <si>
    <t>ceh-91</t>
  </si>
  <si>
    <t>B0336.7</t>
  </si>
  <si>
    <t>C17G10.13</t>
  </si>
  <si>
    <t>lin-56</t>
  </si>
  <si>
    <t>ZK637.4</t>
  </si>
  <si>
    <t>T25B9.8</t>
  </si>
  <si>
    <t>Y32B12B.4</t>
  </si>
  <si>
    <t xml:space="preserve">F19F10.11 </t>
  </si>
  <si>
    <t>ets-6</t>
  </si>
  <si>
    <t>Reference</t>
  </si>
  <si>
    <t>Boxem and Van den Heuvel, 2002</t>
  </si>
  <si>
    <t>Chesney et al., 2006</t>
  </si>
  <si>
    <t>Reddy and Villeneuve, 2004</t>
  </si>
  <si>
    <t>Poulin et al., 2005</t>
  </si>
  <si>
    <t>Saito et al., 2004</t>
  </si>
  <si>
    <t>Ceron et al., 2007</t>
  </si>
  <si>
    <r>
      <t>RNAi causes Increased expression of P-</t>
    </r>
    <r>
      <rPr>
        <b/>
        <i/>
        <sz val="12"/>
        <color theme="1"/>
        <rFont val="Calibri"/>
        <family val="2"/>
        <scheme val="minor"/>
      </rPr>
      <t>sep1::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i/>
      <sz val="12"/>
      <name val="Calibri"/>
      <scheme val="minor"/>
    </font>
    <font>
      <i/>
      <sz val="12"/>
      <color theme="1"/>
      <name val="Calibri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 applyAlignment="1">
      <alignment vertical="top"/>
    </xf>
    <xf numFmtId="0" fontId="5" fillId="0" borderId="0" xfId="0" applyFont="1" applyFill="1"/>
    <xf numFmtId="0" fontId="6" fillId="0" borderId="0" xfId="0" applyFont="1" applyFill="1"/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9" fillId="0" borderId="0" xfId="0" applyFont="1" applyFill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Font="1"/>
    <xf numFmtId="0" fontId="8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7" sqref="B7"/>
    </sheetView>
  </sheetViews>
  <sheetFormatPr baseColWidth="10" defaultRowHeight="16" x14ac:dyDescent="0.2"/>
  <sheetData>
    <row r="1" spans="1:2" x14ac:dyDescent="0.2">
      <c r="A1" s="1" t="s">
        <v>1524</v>
      </c>
    </row>
    <row r="2" spans="1:2" x14ac:dyDescent="0.2">
      <c r="A2" s="1">
        <v>1</v>
      </c>
      <c r="B2" t="s">
        <v>1525</v>
      </c>
    </row>
    <row r="3" spans="1:2" x14ac:dyDescent="0.2">
      <c r="A3" s="1">
        <v>2</v>
      </c>
      <c r="B3" t="s">
        <v>1526</v>
      </c>
    </row>
    <row r="4" spans="1:2" x14ac:dyDescent="0.2">
      <c r="A4" s="1">
        <v>3</v>
      </c>
      <c r="B4" t="s">
        <v>1571</v>
      </c>
    </row>
    <row r="5" spans="1:2" x14ac:dyDescent="0.2">
      <c r="A5" s="1">
        <v>4</v>
      </c>
      <c r="B5" t="s">
        <v>1600</v>
      </c>
    </row>
    <row r="6" spans="1:2" x14ac:dyDescent="0.2">
      <c r="A6" s="1">
        <v>5</v>
      </c>
      <c r="B6" t="s">
        <v>16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13"/>
  <sheetViews>
    <sheetView tabSelected="1" workbookViewId="0">
      <selection activeCell="C65" sqref="C65"/>
    </sheetView>
  </sheetViews>
  <sheetFormatPr baseColWidth="10" defaultRowHeight="16" x14ac:dyDescent="0.2"/>
  <cols>
    <col min="1" max="1" width="25" customWidth="1"/>
    <col min="2" max="2" width="14.33203125" customWidth="1"/>
  </cols>
  <sheetData>
    <row r="1" spans="1:2" s="1" customFormat="1" x14ac:dyDescent="0.2">
      <c r="A1" s="1" t="s">
        <v>0</v>
      </c>
      <c r="B1" s="1" t="s">
        <v>1456</v>
      </c>
    </row>
    <row r="2" spans="1:2" x14ac:dyDescent="0.2">
      <c r="A2" s="3" t="s">
        <v>1435</v>
      </c>
      <c r="B2" s="3" t="s">
        <v>1436</v>
      </c>
    </row>
    <row r="3" spans="1:2" x14ac:dyDescent="0.2">
      <c r="A3" s="3" t="s">
        <v>285</v>
      </c>
      <c r="B3" s="3" t="s">
        <v>285</v>
      </c>
    </row>
    <row r="4" spans="1:2" x14ac:dyDescent="0.2">
      <c r="A4" s="3" t="s">
        <v>1312</v>
      </c>
      <c r="B4" s="3" t="s">
        <v>1312</v>
      </c>
    </row>
    <row r="5" spans="1:2" x14ac:dyDescent="0.2">
      <c r="A5" s="3" t="s">
        <v>1433</v>
      </c>
      <c r="B5" s="3" t="s">
        <v>1434</v>
      </c>
    </row>
    <row r="6" spans="1:2" x14ac:dyDescent="0.2">
      <c r="A6" s="3" t="s">
        <v>920</v>
      </c>
      <c r="B6" s="3" t="s">
        <v>921</v>
      </c>
    </row>
    <row r="7" spans="1:2" x14ac:dyDescent="0.2">
      <c r="A7" s="3" t="s">
        <v>714</v>
      </c>
      <c r="B7" s="3" t="s">
        <v>714</v>
      </c>
    </row>
    <row r="8" spans="1:2" x14ac:dyDescent="0.2">
      <c r="A8" s="3" t="s">
        <v>713</v>
      </c>
      <c r="B8" s="3" t="s">
        <v>713</v>
      </c>
    </row>
    <row r="9" spans="1:2" x14ac:dyDescent="0.2">
      <c r="A9" s="3" t="s">
        <v>1432</v>
      </c>
      <c r="B9" s="3" t="s">
        <v>1432</v>
      </c>
    </row>
    <row r="10" spans="1:2" x14ac:dyDescent="0.2">
      <c r="A10" s="3" t="s">
        <v>478</v>
      </c>
      <c r="B10" s="3" t="s">
        <v>478</v>
      </c>
    </row>
    <row r="11" spans="1:2" x14ac:dyDescent="0.2">
      <c r="A11" s="3" t="s">
        <v>699</v>
      </c>
      <c r="B11" s="3" t="s">
        <v>699</v>
      </c>
    </row>
    <row r="12" spans="1:2" x14ac:dyDescent="0.2">
      <c r="A12" s="3" t="s">
        <v>1332</v>
      </c>
      <c r="B12" s="2" t="s">
        <v>1457</v>
      </c>
    </row>
    <row r="13" spans="1:2" x14ac:dyDescent="0.2">
      <c r="A13" s="3" t="s">
        <v>962</v>
      </c>
      <c r="B13" s="3" t="s">
        <v>963</v>
      </c>
    </row>
    <row r="14" spans="1:2" x14ac:dyDescent="0.2">
      <c r="A14" s="3" t="s">
        <v>960</v>
      </c>
      <c r="B14" s="3" t="s">
        <v>961</v>
      </c>
    </row>
    <row r="15" spans="1:2" x14ac:dyDescent="0.2">
      <c r="A15" s="3" t="s">
        <v>1097</v>
      </c>
      <c r="B15" s="3" t="s">
        <v>1098</v>
      </c>
    </row>
    <row r="16" spans="1:2" x14ac:dyDescent="0.2">
      <c r="A16" s="3" t="s">
        <v>1331</v>
      </c>
      <c r="B16" s="2" t="s">
        <v>1458</v>
      </c>
    </row>
    <row r="17" spans="1:2" x14ac:dyDescent="0.2">
      <c r="A17" s="3" t="s">
        <v>449</v>
      </c>
      <c r="B17" s="3" t="s">
        <v>449</v>
      </c>
    </row>
    <row r="18" spans="1:2" x14ac:dyDescent="0.2">
      <c r="A18" s="3" t="s">
        <v>1289</v>
      </c>
      <c r="B18" s="3" t="s">
        <v>1289</v>
      </c>
    </row>
    <row r="19" spans="1:2" x14ac:dyDescent="0.2">
      <c r="A19" s="3" t="s">
        <v>1087</v>
      </c>
      <c r="B19" s="3" t="s">
        <v>1088</v>
      </c>
    </row>
    <row r="20" spans="1:2" x14ac:dyDescent="0.2">
      <c r="A20" s="3" t="s">
        <v>477</v>
      </c>
      <c r="B20" s="3" t="s">
        <v>477</v>
      </c>
    </row>
    <row r="21" spans="1:2" x14ac:dyDescent="0.2">
      <c r="A21" s="3" t="s">
        <v>476</v>
      </c>
      <c r="B21" s="3" t="s">
        <v>476</v>
      </c>
    </row>
    <row r="22" spans="1:2" x14ac:dyDescent="0.2">
      <c r="A22" s="3" t="s">
        <v>1431</v>
      </c>
      <c r="B22" s="3" t="s">
        <v>1431</v>
      </c>
    </row>
    <row r="23" spans="1:2" x14ac:dyDescent="0.2">
      <c r="A23" s="3" t="s">
        <v>654</v>
      </c>
      <c r="B23" s="3" t="s">
        <v>654</v>
      </c>
    </row>
    <row r="24" spans="1:2" x14ac:dyDescent="0.2">
      <c r="A24" s="3" t="s">
        <v>227</v>
      </c>
      <c r="B24" s="3" t="s">
        <v>227</v>
      </c>
    </row>
    <row r="25" spans="1:2" x14ac:dyDescent="0.2">
      <c r="A25" s="3" t="s">
        <v>226</v>
      </c>
      <c r="B25" s="3" t="s">
        <v>226</v>
      </c>
    </row>
    <row r="26" spans="1:2" x14ac:dyDescent="0.2">
      <c r="A26" s="3" t="s">
        <v>225</v>
      </c>
      <c r="B26" s="3" t="s">
        <v>225</v>
      </c>
    </row>
    <row r="27" spans="1:2" x14ac:dyDescent="0.2">
      <c r="A27" s="3" t="s">
        <v>912</v>
      </c>
      <c r="B27" s="3" t="s">
        <v>913</v>
      </c>
    </row>
    <row r="28" spans="1:2" x14ac:dyDescent="0.2">
      <c r="A28" s="3" t="s">
        <v>1127</v>
      </c>
      <c r="B28" s="3" t="s">
        <v>1128</v>
      </c>
    </row>
    <row r="29" spans="1:2" x14ac:dyDescent="0.2">
      <c r="A29" s="3" t="s">
        <v>809</v>
      </c>
      <c r="B29" s="3" t="s">
        <v>809</v>
      </c>
    </row>
    <row r="30" spans="1:2" x14ac:dyDescent="0.2">
      <c r="A30" s="3" t="s">
        <v>217</v>
      </c>
      <c r="B30" s="3" t="s">
        <v>217</v>
      </c>
    </row>
    <row r="31" spans="1:2" x14ac:dyDescent="0.2">
      <c r="A31" s="3" t="s">
        <v>216</v>
      </c>
      <c r="B31" s="3" t="s">
        <v>216</v>
      </c>
    </row>
    <row r="32" spans="1:2" x14ac:dyDescent="0.2">
      <c r="A32" s="3" t="s">
        <v>215</v>
      </c>
      <c r="B32" s="3" t="s">
        <v>215</v>
      </c>
    </row>
    <row r="33" spans="1:2" x14ac:dyDescent="0.2">
      <c r="A33" s="3" t="s">
        <v>1284</v>
      </c>
      <c r="B33" s="3" t="s">
        <v>1284</v>
      </c>
    </row>
    <row r="34" spans="1:2" x14ac:dyDescent="0.2">
      <c r="A34" s="3" t="s">
        <v>1074</v>
      </c>
      <c r="B34" s="3" t="s">
        <v>1075</v>
      </c>
    </row>
    <row r="35" spans="1:2" x14ac:dyDescent="0.2">
      <c r="A35" s="3" t="s">
        <v>1072</v>
      </c>
      <c r="B35" s="3" t="s">
        <v>1073</v>
      </c>
    </row>
    <row r="36" spans="1:2" x14ac:dyDescent="0.2">
      <c r="A36" s="3" t="s">
        <v>567</v>
      </c>
      <c r="B36" s="3" t="s">
        <v>567</v>
      </c>
    </row>
    <row r="37" spans="1:2" x14ac:dyDescent="0.2">
      <c r="A37" s="3" t="s">
        <v>459</v>
      </c>
      <c r="B37" s="3" t="s">
        <v>459</v>
      </c>
    </row>
    <row r="38" spans="1:2" x14ac:dyDescent="0.2">
      <c r="A38" s="3" t="s">
        <v>427</v>
      </c>
      <c r="B38" s="3" t="s">
        <v>427</v>
      </c>
    </row>
    <row r="39" spans="1:2" x14ac:dyDescent="0.2">
      <c r="A39" s="3" t="s">
        <v>1282</v>
      </c>
      <c r="B39" s="3" t="s">
        <v>1282</v>
      </c>
    </row>
    <row r="40" spans="1:2" x14ac:dyDescent="0.2">
      <c r="A40" s="3" t="s">
        <v>706</v>
      </c>
      <c r="B40" s="3" t="s">
        <v>706</v>
      </c>
    </row>
    <row r="41" spans="1:2" x14ac:dyDescent="0.2">
      <c r="A41" s="3" t="s">
        <v>69</v>
      </c>
      <c r="B41" s="3" t="s">
        <v>69</v>
      </c>
    </row>
    <row r="42" spans="1:2" x14ac:dyDescent="0.2">
      <c r="A42" s="3" t="s">
        <v>314</v>
      </c>
      <c r="B42" s="3" t="s">
        <v>314</v>
      </c>
    </row>
    <row r="43" spans="1:2" x14ac:dyDescent="0.2">
      <c r="A43" s="3" t="s">
        <v>313</v>
      </c>
      <c r="B43" s="3" t="s">
        <v>313</v>
      </c>
    </row>
    <row r="44" spans="1:2" x14ac:dyDescent="0.2">
      <c r="A44" s="3" t="s">
        <v>918</v>
      </c>
      <c r="B44" s="3" t="s">
        <v>919</v>
      </c>
    </row>
    <row r="45" spans="1:2" x14ac:dyDescent="0.2">
      <c r="A45" s="3" t="s">
        <v>591</v>
      </c>
      <c r="B45" s="3" t="s">
        <v>591</v>
      </c>
    </row>
    <row r="46" spans="1:2" x14ac:dyDescent="0.2">
      <c r="A46" s="3" t="s">
        <v>590</v>
      </c>
      <c r="B46" s="3" t="s">
        <v>590</v>
      </c>
    </row>
    <row r="47" spans="1:2" x14ac:dyDescent="0.2">
      <c r="A47" s="3" t="s">
        <v>1195</v>
      </c>
      <c r="B47" s="3" t="s">
        <v>1196</v>
      </c>
    </row>
    <row r="48" spans="1:2" x14ac:dyDescent="0.2">
      <c r="A48" s="3" t="s">
        <v>460</v>
      </c>
      <c r="B48" s="3" t="s">
        <v>460</v>
      </c>
    </row>
    <row r="49" spans="1:2" x14ac:dyDescent="0.2">
      <c r="A49" s="3" t="s">
        <v>458</v>
      </c>
      <c r="B49" s="3" t="s">
        <v>458</v>
      </c>
    </row>
    <row r="50" spans="1:2" x14ac:dyDescent="0.2">
      <c r="A50" s="3" t="s">
        <v>1287</v>
      </c>
      <c r="B50" s="3" t="s">
        <v>1287</v>
      </c>
    </row>
    <row r="51" spans="1:2" x14ac:dyDescent="0.2">
      <c r="A51" s="3" t="s">
        <v>484</v>
      </c>
      <c r="B51" s="3" t="s">
        <v>484</v>
      </c>
    </row>
    <row r="52" spans="1:2" x14ac:dyDescent="0.2">
      <c r="A52" s="3" t="s">
        <v>483</v>
      </c>
      <c r="B52" s="3" t="s">
        <v>483</v>
      </c>
    </row>
    <row r="53" spans="1:2" x14ac:dyDescent="0.2">
      <c r="A53" s="3" t="s">
        <v>482</v>
      </c>
      <c r="B53" s="3" t="s">
        <v>482</v>
      </c>
    </row>
    <row r="54" spans="1:2" x14ac:dyDescent="0.2">
      <c r="A54" s="3" t="s">
        <v>247</v>
      </c>
      <c r="B54" s="3" t="s">
        <v>248</v>
      </c>
    </row>
    <row r="55" spans="1:2" x14ac:dyDescent="0.2">
      <c r="A55" s="3" t="s">
        <v>246</v>
      </c>
      <c r="B55" s="3" t="s">
        <v>246</v>
      </c>
    </row>
    <row r="56" spans="1:2" x14ac:dyDescent="0.2">
      <c r="A56" s="3" t="s">
        <v>245</v>
      </c>
      <c r="B56" s="3" t="s">
        <v>245</v>
      </c>
    </row>
    <row r="57" spans="1:2" x14ac:dyDescent="0.2">
      <c r="A57" s="3" t="s">
        <v>244</v>
      </c>
      <c r="B57" s="3" t="s">
        <v>244</v>
      </c>
    </row>
    <row r="58" spans="1:2" x14ac:dyDescent="0.2">
      <c r="A58" s="3" t="s">
        <v>471</v>
      </c>
      <c r="B58" s="3" t="s">
        <v>471</v>
      </c>
    </row>
    <row r="59" spans="1:2" x14ac:dyDescent="0.2">
      <c r="A59" s="3" t="s">
        <v>470</v>
      </c>
      <c r="B59" s="3" t="s">
        <v>470</v>
      </c>
    </row>
    <row r="60" spans="1:2" x14ac:dyDescent="0.2">
      <c r="A60" s="3" t="s">
        <v>276</v>
      </c>
      <c r="B60" s="3" t="s">
        <v>276</v>
      </c>
    </row>
    <row r="61" spans="1:2" x14ac:dyDescent="0.2">
      <c r="A61" s="3" t="s">
        <v>695</v>
      </c>
      <c r="B61" s="3" t="s">
        <v>695</v>
      </c>
    </row>
    <row r="62" spans="1:2" x14ac:dyDescent="0.2">
      <c r="A62" s="3" t="s">
        <v>754</v>
      </c>
      <c r="B62" s="3" t="s">
        <v>755</v>
      </c>
    </row>
    <row r="63" spans="1:2" x14ac:dyDescent="0.2">
      <c r="A63" s="3" t="s">
        <v>678</v>
      </c>
      <c r="B63" s="3" t="s">
        <v>678</v>
      </c>
    </row>
    <row r="64" spans="1:2" x14ac:dyDescent="0.2">
      <c r="A64" s="3" t="s">
        <v>813</v>
      </c>
      <c r="B64" s="3" t="s">
        <v>813</v>
      </c>
    </row>
    <row r="65" spans="1:2" x14ac:dyDescent="0.2">
      <c r="A65" s="3" t="s">
        <v>803</v>
      </c>
      <c r="B65" s="3" t="s">
        <v>803</v>
      </c>
    </row>
    <row r="66" spans="1:2" x14ac:dyDescent="0.2">
      <c r="A66" s="3" t="s">
        <v>830</v>
      </c>
      <c r="B66" s="3" t="s">
        <v>830</v>
      </c>
    </row>
    <row r="67" spans="1:2" x14ac:dyDescent="0.2">
      <c r="A67" s="3" t="s">
        <v>1311</v>
      </c>
      <c r="B67" s="3" t="s">
        <v>1311</v>
      </c>
    </row>
    <row r="68" spans="1:2" x14ac:dyDescent="0.2">
      <c r="A68" s="3" t="s">
        <v>609</v>
      </c>
      <c r="B68" s="3" t="s">
        <v>609</v>
      </c>
    </row>
    <row r="69" spans="1:2" x14ac:dyDescent="0.2">
      <c r="A69" s="3" t="s">
        <v>405</v>
      </c>
      <c r="B69" s="3" t="s">
        <v>405</v>
      </c>
    </row>
    <row r="70" spans="1:2" x14ac:dyDescent="0.2">
      <c r="A70" s="3" t="s">
        <v>1103</v>
      </c>
      <c r="B70" s="3" t="s">
        <v>1104</v>
      </c>
    </row>
    <row r="71" spans="1:2" x14ac:dyDescent="0.2">
      <c r="A71" s="3" t="s">
        <v>1225</v>
      </c>
      <c r="B71" s="3" t="s">
        <v>1226</v>
      </c>
    </row>
    <row r="72" spans="1:2" x14ac:dyDescent="0.2">
      <c r="A72" s="3" t="s">
        <v>1193</v>
      </c>
      <c r="B72" s="3" t="s">
        <v>1194</v>
      </c>
    </row>
    <row r="73" spans="1:2" x14ac:dyDescent="0.2">
      <c r="A73" s="3" t="s">
        <v>1199</v>
      </c>
      <c r="B73" s="3" t="s">
        <v>1200</v>
      </c>
    </row>
    <row r="74" spans="1:2" x14ac:dyDescent="0.2">
      <c r="A74" s="3" t="s">
        <v>1199</v>
      </c>
      <c r="B74" s="3" t="s">
        <v>1215</v>
      </c>
    </row>
    <row r="75" spans="1:2" x14ac:dyDescent="0.2">
      <c r="A75" s="3" t="s">
        <v>1199</v>
      </c>
      <c r="B75" s="3" t="s">
        <v>1218</v>
      </c>
    </row>
    <row r="76" spans="1:2" x14ac:dyDescent="0.2">
      <c r="A76" s="3" t="s">
        <v>763</v>
      </c>
      <c r="B76" s="3" t="s">
        <v>764</v>
      </c>
    </row>
    <row r="77" spans="1:2" x14ac:dyDescent="0.2">
      <c r="A77" s="3" t="s">
        <v>541</v>
      </c>
      <c r="B77" s="3" t="s">
        <v>542</v>
      </c>
    </row>
    <row r="78" spans="1:2" x14ac:dyDescent="0.2">
      <c r="A78" s="3" t="s">
        <v>543</v>
      </c>
      <c r="B78" s="3" t="s">
        <v>544</v>
      </c>
    </row>
    <row r="79" spans="1:2" x14ac:dyDescent="0.2">
      <c r="A79" s="3" t="s">
        <v>672</v>
      </c>
      <c r="B79" s="3" t="s">
        <v>673</v>
      </c>
    </row>
    <row r="80" spans="1:2" x14ac:dyDescent="0.2">
      <c r="A80" s="3" t="s">
        <v>674</v>
      </c>
      <c r="B80" s="3" t="s">
        <v>675</v>
      </c>
    </row>
    <row r="81" spans="1:2" x14ac:dyDescent="0.2">
      <c r="A81" s="3" t="s">
        <v>513</v>
      </c>
      <c r="B81" s="3" t="s">
        <v>513</v>
      </c>
    </row>
    <row r="82" spans="1:2" x14ac:dyDescent="0.2">
      <c r="A82" s="3" t="s">
        <v>922</v>
      </c>
      <c r="B82" s="3" t="s">
        <v>923</v>
      </c>
    </row>
    <row r="83" spans="1:2" x14ac:dyDescent="0.2">
      <c r="A83" s="3" t="s">
        <v>1000</v>
      </c>
      <c r="B83" s="3" t="s">
        <v>1001</v>
      </c>
    </row>
    <row r="84" spans="1:2" x14ac:dyDescent="0.2">
      <c r="A84" s="3" t="s">
        <v>1165</v>
      </c>
      <c r="B84" s="3" t="s">
        <v>1166</v>
      </c>
    </row>
    <row r="85" spans="1:2" x14ac:dyDescent="0.2">
      <c r="A85" s="3" t="s">
        <v>1223</v>
      </c>
      <c r="B85" s="3" t="s">
        <v>1224</v>
      </c>
    </row>
    <row r="86" spans="1:2" x14ac:dyDescent="0.2">
      <c r="A86" s="3" t="s">
        <v>1163</v>
      </c>
      <c r="B86" s="3" t="s">
        <v>1164</v>
      </c>
    </row>
    <row r="87" spans="1:2" x14ac:dyDescent="0.2">
      <c r="A87" s="3" t="s">
        <v>1203</v>
      </c>
      <c r="B87" s="3" t="s">
        <v>1204</v>
      </c>
    </row>
    <row r="88" spans="1:2" x14ac:dyDescent="0.2">
      <c r="A88" s="3" t="s">
        <v>1175</v>
      </c>
      <c r="B88" s="3" t="s">
        <v>1176</v>
      </c>
    </row>
    <row r="89" spans="1:2" x14ac:dyDescent="0.2">
      <c r="A89" s="3" t="s">
        <v>998</v>
      </c>
      <c r="B89" s="3" t="s">
        <v>999</v>
      </c>
    </row>
    <row r="90" spans="1:2" x14ac:dyDescent="0.2">
      <c r="A90" s="3" t="s">
        <v>1121</v>
      </c>
      <c r="B90" s="3" t="s">
        <v>1122</v>
      </c>
    </row>
    <row r="91" spans="1:2" x14ac:dyDescent="0.2">
      <c r="A91" s="3" t="s">
        <v>1179</v>
      </c>
      <c r="B91" s="3" t="s">
        <v>1180</v>
      </c>
    </row>
    <row r="92" spans="1:2" x14ac:dyDescent="0.2">
      <c r="A92" s="3" t="s">
        <v>563</v>
      </c>
      <c r="B92" s="3" t="s">
        <v>564</v>
      </c>
    </row>
    <row r="93" spans="1:2" x14ac:dyDescent="0.2">
      <c r="A93" s="3" t="s">
        <v>1429</v>
      </c>
      <c r="B93" s="3" t="s">
        <v>1430</v>
      </c>
    </row>
    <row r="94" spans="1:2" x14ac:dyDescent="0.2">
      <c r="A94" s="3" t="s">
        <v>1171</v>
      </c>
      <c r="B94" s="3" t="s">
        <v>1172</v>
      </c>
    </row>
    <row r="95" spans="1:2" x14ac:dyDescent="0.2">
      <c r="A95" s="3" t="s">
        <v>996</v>
      </c>
      <c r="B95" s="3" t="s">
        <v>997</v>
      </c>
    </row>
    <row r="96" spans="1:2" x14ac:dyDescent="0.2">
      <c r="A96" s="3" t="s">
        <v>527</v>
      </c>
      <c r="B96" s="3" t="s">
        <v>528</v>
      </c>
    </row>
    <row r="97" spans="1:2" x14ac:dyDescent="0.2">
      <c r="A97" s="3" t="s">
        <v>185</v>
      </c>
      <c r="B97" s="3" t="s">
        <v>186</v>
      </c>
    </row>
    <row r="98" spans="1:2" x14ac:dyDescent="0.2">
      <c r="A98" s="3" t="s">
        <v>994</v>
      </c>
      <c r="B98" s="3" t="s">
        <v>995</v>
      </c>
    </row>
    <row r="99" spans="1:2" x14ac:dyDescent="0.2">
      <c r="A99" s="3" t="s">
        <v>183</v>
      </c>
      <c r="B99" s="3" t="s">
        <v>184</v>
      </c>
    </row>
    <row r="100" spans="1:2" x14ac:dyDescent="0.2">
      <c r="A100" s="3" t="s">
        <v>181</v>
      </c>
      <c r="B100" s="3" t="s">
        <v>182</v>
      </c>
    </row>
    <row r="101" spans="1:2" x14ac:dyDescent="0.2">
      <c r="A101" s="3" t="s">
        <v>177</v>
      </c>
      <c r="B101" s="3" t="s">
        <v>178</v>
      </c>
    </row>
    <row r="102" spans="1:2" x14ac:dyDescent="0.2">
      <c r="A102" s="3" t="s">
        <v>179</v>
      </c>
      <c r="B102" s="3" t="s">
        <v>180</v>
      </c>
    </row>
    <row r="103" spans="1:2" x14ac:dyDescent="0.2">
      <c r="A103" s="3" t="s">
        <v>670</v>
      </c>
      <c r="B103" s="3" t="s">
        <v>671</v>
      </c>
    </row>
    <row r="104" spans="1:2" x14ac:dyDescent="0.2">
      <c r="A104" s="3" t="s">
        <v>1068</v>
      </c>
      <c r="B104" s="3" t="s">
        <v>1069</v>
      </c>
    </row>
    <row r="105" spans="1:2" x14ac:dyDescent="0.2">
      <c r="A105" s="3" t="s">
        <v>1018</v>
      </c>
      <c r="B105" s="3" t="s">
        <v>1019</v>
      </c>
    </row>
    <row r="106" spans="1:2" x14ac:dyDescent="0.2">
      <c r="A106" s="3" t="s">
        <v>1145</v>
      </c>
      <c r="B106" s="3" t="s">
        <v>1146</v>
      </c>
    </row>
    <row r="107" spans="1:2" x14ac:dyDescent="0.2">
      <c r="A107" s="3" t="s">
        <v>668</v>
      </c>
      <c r="B107" s="3" t="s">
        <v>669</v>
      </c>
    </row>
    <row r="108" spans="1:2" x14ac:dyDescent="0.2">
      <c r="A108" s="3" t="s">
        <v>1173</v>
      </c>
      <c r="B108" s="3" t="s">
        <v>1174</v>
      </c>
    </row>
    <row r="109" spans="1:2" x14ac:dyDescent="0.2">
      <c r="A109" s="3" t="s">
        <v>536</v>
      </c>
      <c r="B109" s="3" t="s">
        <v>536</v>
      </c>
    </row>
    <row r="110" spans="1:2" x14ac:dyDescent="0.2">
      <c r="A110" s="3" t="s">
        <v>958</v>
      </c>
      <c r="B110" s="3" t="s">
        <v>959</v>
      </c>
    </row>
    <row r="111" spans="1:2" x14ac:dyDescent="0.2">
      <c r="A111" s="3" t="s">
        <v>175</v>
      </c>
      <c r="B111" s="3" t="s">
        <v>176</v>
      </c>
    </row>
    <row r="112" spans="1:2" x14ac:dyDescent="0.2">
      <c r="A112" s="3" t="s">
        <v>173</v>
      </c>
      <c r="B112" s="3" t="s">
        <v>174</v>
      </c>
    </row>
    <row r="113" spans="1:2" x14ac:dyDescent="0.2">
      <c r="A113" s="3" t="s">
        <v>1040</v>
      </c>
      <c r="B113" s="3" t="s">
        <v>1041</v>
      </c>
    </row>
    <row r="114" spans="1:2" x14ac:dyDescent="0.2">
      <c r="A114" s="3" t="s">
        <v>1080</v>
      </c>
      <c r="B114" s="3" t="s">
        <v>1081</v>
      </c>
    </row>
    <row r="115" spans="1:2" x14ac:dyDescent="0.2">
      <c r="A115" s="3" t="s">
        <v>636</v>
      </c>
      <c r="B115" s="3" t="s">
        <v>637</v>
      </c>
    </row>
    <row r="116" spans="1:2" x14ac:dyDescent="0.2">
      <c r="A116" s="3" t="s">
        <v>638</v>
      </c>
      <c r="B116" s="3" t="s">
        <v>639</v>
      </c>
    </row>
    <row r="117" spans="1:2" x14ac:dyDescent="0.2">
      <c r="A117" s="3" t="s">
        <v>640</v>
      </c>
      <c r="B117" s="3" t="s">
        <v>641</v>
      </c>
    </row>
    <row r="118" spans="1:2" x14ac:dyDescent="0.2">
      <c r="A118" s="3" t="s">
        <v>790</v>
      </c>
      <c r="B118" s="3" t="s">
        <v>791</v>
      </c>
    </row>
    <row r="119" spans="1:2" x14ac:dyDescent="0.2">
      <c r="A119" s="3" t="s">
        <v>792</v>
      </c>
      <c r="B119" s="3" t="s">
        <v>793</v>
      </c>
    </row>
    <row r="120" spans="1:2" x14ac:dyDescent="0.2">
      <c r="A120" s="3" t="s">
        <v>784</v>
      </c>
      <c r="B120" s="3" t="s">
        <v>785</v>
      </c>
    </row>
    <row r="121" spans="1:2" x14ac:dyDescent="0.2">
      <c r="A121" s="3" t="s">
        <v>761</v>
      </c>
      <c r="B121" s="3" t="s">
        <v>762</v>
      </c>
    </row>
    <row r="122" spans="1:2" x14ac:dyDescent="0.2">
      <c r="A122" s="3" t="s">
        <v>1235</v>
      </c>
      <c r="B122" s="3" t="s">
        <v>1236</v>
      </c>
    </row>
    <row r="123" spans="1:2" x14ac:dyDescent="0.2">
      <c r="A123" s="3" t="s">
        <v>956</v>
      </c>
      <c r="B123" s="3" t="s">
        <v>957</v>
      </c>
    </row>
    <row r="124" spans="1:2" x14ac:dyDescent="0.2">
      <c r="A124" s="3" t="s">
        <v>874</v>
      </c>
      <c r="B124" s="3" t="s">
        <v>875</v>
      </c>
    </row>
    <row r="125" spans="1:2" x14ac:dyDescent="0.2">
      <c r="A125" s="3" t="s">
        <v>1022</v>
      </c>
      <c r="B125" s="3" t="s">
        <v>1023</v>
      </c>
    </row>
    <row r="126" spans="1:2" x14ac:dyDescent="0.2">
      <c r="A126" s="3" t="s">
        <v>328</v>
      </c>
      <c r="B126" s="3" t="s">
        <v>329</v>
      </c>
    </row>
    <row r="127" spans="1:2" x14ac:dyDescent="0.2">
      <c r="A127" s="3" t="s">
        <v>1143</v>
      </c>
      <c r="B127" s="3" t="s">
        <v>1144</v>
      </c>
    </row>
    <row r="128" spans="1:2" x14ac:dyDescent="0.2">
      <c r="A128" s="3" t="s">
        <v>1211</v>
      </c>
      <c r="B128" s="3" t="s">
        <v>1212</v>
      </c>
    </row>
    <row r="129" spans="1:2" x14ac:dyDescent="0.2">
      <c r="A129" s="3" t="s">
        <v>325</v>
      </c>
      <c r="B129" s="3" t="s">
        <v>326</v>
      </c>
    </row>
    <row r="130" spans="1:2" x14ac:dyDescent="0.2">
      <c r="A130" s="3" t="s">
        <v>508</v>
      </c>
      <c r="B130" s="3" t="s">
        <v>508</v>
      </c>
    </row>
    <row r="131" spans="1:2" x14ac:dyDescent="0.2">
      <c r="A131" s="3" t="s">
        <v>512</v>
      </c>
      <c r="B131" s="3" t="s">
        <v>512</v>
      </c>
    </row>
    <row r="132" spans="1:2" x14ac:dyDescent="0.2">
      <c r="A132" s="3" t="s">
        <v>511</v>
      </c>
      <c r="B132" s="3" t="s">
        <v>511</v>
      </c>
    </row>
    <row r="133" spans="1:2" x14ac:dyDescent="0.2">
      <c r="A133" s="3" t="s">
        <v>924</v>
      </c>
      <c r="B133" s="3" t="s">
        <v>925</v>
      </c>
    </row>
    <row r="134" spans="1:2" x14ac:dyDescent="0.2">
      <c r="A134" s="3" t="s">
        <v>509</v>
      </c>
      <c r="B134" s="3" t="s">
        <v>509</v>
      </c>
    </row>
    <row r="135" spans="1:2" x14ac:dyDescent="0.2">
      <c r="A135" s="3" t="s">
        <v>510</v>
      </c>
      <c r="B135" s="3" t="s">
        <v>510</v>
      </c>
    </row>
    <row r="136" spans="1:2" x14ac:dyDescent="0.2">
      <c r="A136" s="3" t="s">
        <v>1205</v>
      </c>
      <c r="B136" s="3" t="s">
        <v>1206</v>
      </c>
    </row>
    <row r="137" spans="1:2" x14ac:dyDescent="0.2">
      <c r="A137" s="3" t="s">
        <v>664</v>
      </c>
      <c r="B137" s="3" t="s">
        <v>665</v>
      </c>
    </row>
    <row r="138" spans="1:2" x14ac:dyDescent="0.2">
      <c r="A138" s="3" t="s">
        <v>666</v>
      </c>
      <c r="B138" s="3" t="s">
        <v>667</v>
      </c>
    </row>
    <row r="139" spans="1:2" x14ac:dyDescent="0.2">
      <c r="A139" s="3" t="s">
        <v>662</v>
      </c>
      <c r="B139" s="3" t="s">
        <v>663</v>
      </c>
    </row>
    <row r="140" spans="1:2" x14ac:dyDescent="0.2">
      <c r="A140" s="3" t="s">
        <v>1337</v>
      </c>
      <c r="B140" s="3" t="s">
        <v>1338</v>
      </c>
    </row>
    <row r="141" spans="1:2" x14ac:dyDescent="0.2">
      <c r="A141" s="3" t="s">
        <v>1427</v>
      </c>
      <c r="B141" s="3" t="s">
        <v>1428</v>
      </c>
    </row>
    <row r="142" spans="1:2" x14ac:dyDescent="0.2">
      <c r="A142" s="3" t="s">
        <v>525</v>
      </c>
      <c r="B142" s="3" t="s">
        <v>526</v>
      </c>
    </row>
    <row r="143" spans="1:2" x14ac:dyDescent="0.2">
      <c r="A143" s="3" t="s">
        <v>992</v>
      </c>
      <c r="B143" s="3" t="s">
        <v>993</v>
      </c>
    </row>
    <row r="144" spans="1:2" x14ac:dyDescent="0.2">
      <c r="A144" s="3" t="s">
        <v>342</v>
      </c>
      <c r="B144" s="3" t="s">
        <v>342</v>
      </c>
    </row>
    <row r="145" spans="1:2" x14ac:dyDescent="0.2">
      <c r="A145" s="3" t="s">
        <v>145</v>
      </c>
      <c r="B145" s="3" t="s">
        <v>145</v>
      </c>
    </row>
    <row r="146" spans="1:2" x14ac:dyDescent="0.2">
      <c r="A146" s="3" t="s">
        <v>142</v>
      </c>
      <c r="B146" s="3" t="s">
        <v>142</v>
      </c>
    </row>
    <row r="147" spans="1:2" x14ac:dyDescent="0.2">
      <c r="A147" s="3" t="s">
        <v>171</v>
      </c>
      <c r="B147" s="3" t="s">
        <v>172</v>
      </c>
    </row>
    <row r="148" spans="1:2" x14ac:dyDescent="0.2">
      <c r="A148" s="3" t="s">
        <v>117</v>
      </c>
      <c r="B148" s="3" t="s">
        <v>118</v>
      </c>
    </row>
    <row r="149" spans="1:2" x14ac:dyDescent="0.2">
      <c r="A149" s="3" t="s">
        <v>954</v>
      </c>
      <c r="B149" s="3" t="s">
        <v>955</v>
      </c>
    </row>
    <row r="150" spans="1:2" x14ac:dyDescent="0.2">
      <c r="A150" s="3" t="s">
        <v>523</v>
      </c>
      <c r="B150" s="3" t="s">
        <v>524</v>
      </c>
    </row>
    <row r="151" spans="1:2" x14ac:dyDescent="0.2">
      <c r="A151" s="3" t="s">
        <v>345</v>
      </c>
      <c r="B151" s="3" t="s">
        <v>346</v>
      </c>
    </row>
    <row r="152" spans="1:2" x14ac:dyDescent="0.2">
      <c r="A152" s="3" t="s">
        <v>1123</v>
      </c>
      <c r="B152" s="3" t="s">
        <v>1124</v>
      </c>
    </row>
    <row r="153" spans="1:2" x14ac:dyDescent="0.2">
      <c r="A153" s="3" t="s">
        <v>282</v>
      </c>
      <c r="B153" s="3" t="s">
        <v>282</v>
      </c>
    </row>
    <row r="154" spans="1:2" x14ac:dyDescent="0.2">
      <c r="A154" s="3" t="s">
        <v>495</v>
      </c>
      <c r="B154" s="3" t="s">
        <v>495</v>
      </c>
    </row>
    <row r="155" spans="1:2" x14ac:dyDescent="0.2">
      <c r="A155" s="3" t="s">
        <v>990</v>
      </c>
      <c r="B155" s="3" t="s">
        <v>991</v>
      </c>
    </row>
    <row r="156" spans="1:2" x14ac:dyDescent="0.2">
      <c r="A156" s="3" t="s">
        <v>1425</v>
      </c>
      <c r="B156" s="3" t="s">
        <v>1426</v>
      </c>
    </row>
    <row r="157" spans="1:2" x14ac:dyDescent="0.2">
      <c r="A157" s="3" t="s">
        <v>1424</v>
      </c>
      <c r="B157" s="3" t="s">
        <v>1424</v>
      </c>
    </row>
    <row r="158" spans="1:2" x14ac:dyDescent="0.2">
      <c r="A158" s="3" t="s">
        <v>952</v>
      </c>
      <c r="B158" s="3" t="s">
        <v>953</v>
      </c>
    </row>
    <row r="159" spans="1:2" x14ac:dyDescent="0.2">
      <c r="A159" s="3" t="s">
        <v>1189</v>
      </c>
      <c r="B159" s="3" t="s">
        <v>1190</v>
      </c>
    </row>
    <row r="160" spans="1:2" x14ac:dyDescent="0.2">
      <c r="A160" s="3" t="s">
        <v>1191</v>
      </c>
      <c r="B160" s="3" t="s">
        <v>1192</v>
      </c>
    </row>
    <row r="161" spans="1:2" x14ac:dyDescent="0.2">
      <c r="A161" s="3" t="s">
        <v>1422</v>
      </c>
      <c r="B161" s="3" t="s">
        <v>1423</v>
      </c>
    </row>
    <row r="162" spans="1:2" x14ac:dyDescent="0.2">
      <c r="A162" s="3" t="s">
        <v>204</v>
      </c>
      <c r="B162" s="3" t="s">
        <v>205</v>
      </c>
    </row>
    <row r="163" spans="1:2" x14ac:dyDescent="0.2">
      <c r="A163" s="3" t="s">
        <v>206</v>
      </c>
      <c r="B163" s="3" t="s">
        <v>207</v>
      </c>
    </row>
    <row r="164" spans="1:2" x14ac:dyDescent="0.2">
      <c r="A164" s="3" t="s">
        <v>208</v>
      </c>
      <c r="B164" s="3" t="s">
        <v>209</v>
      </c>
    </row>
    <row r="165" spans="1:2" x14ac:dyDescent="0.2">
      <c r="A165" s="3" t="s">
        <v>1141</v>
      </c>
      <c r="B165" s="3" t="s">
        <v>1142</v>
      </c>
    </row>
    <row r="166" spans="1:2" x14ac:dyDescent="0.2">
      <c r="A166" s="3" t="s">
        <v>514</v>
      </c>
      <c r="B166" s="3" t="s">
        <v>514</v>
      </c>
    </row>
    <row r="167" spans="1:2" x14ac:dyDescent="0.2">
      <c r="A167" s="3" t="s">
        <v>167</v>
      </c>
      <c r="B167" s="3" t="s">
        <v>168</v>
      </c>
    </row>
    <row r="168" spans="1:2" x14ac:dyDescent="0.2">
      <c r="A168" s="3" t="s">
        <v>908</v>
      </c>
      <c r="B168" s="3" t="s">
        <v>909</v>
      </c>
    </row>
    <row r="169" spans="1:2" x14ac:dyDescent="0.2">
      <c r="A169" s="3" t="s">
        <v>169</v>
      </c>
      <c r="B169" s="3" t="s">
        <v>170</v>
      </c>
    </row>
    <row r="170" spans="1:2" x14ac:dyDescent="0.2">
      <c r="A170" s="3" t="s">
        <v>165</v>
      </c>
      <c r="B170" s="3" t="s">
        <v>166</v>
      </c>
    </row>
    <row r="171" spans="1:2" x14ac:dyDescent="0.2">
      <c r="A171" s="3" t="s">
        <v>1420</v>
      </c>
      <c r="B171" s="3" t="s">
        <v>1421</v>
      </c>
    </row>
    <row r="172" spans="1:2" x14ac:dyDescent="0.2">
      <c r="A172" s="3" t="s">
        <v>159</v>
      </c>
      <c r="B172" s="3" t="s">
        <v>160</v>
      </c>
    </row>
    <row r="173" spans="1:2" x14ac:dyDescent="0.2">
      <c r="A173" s="3" t="s">
        <v>1161</v>
      </c>
      <c r="B173" s="3" t="s">
        <v>1162</v>
      </c>
    </row>
    <row r="174" spans="1:2" x14ac:dyDescent="0.2">
      <c r="A174" s="3" t="s">
        <v>157</v>
      </c>
      <c r="B174" s="3" t="s">
        <v>158</v>
      </c>
    </row>
    <row r="175" spans="1:2" x14ac:dyDescent="0.2">
      <c r="A175" s="3" t="s">
        <v>334</v>
      </c>
      <c r="B175" s="3" t="s">
        <v>335</v>
      </c>
    </row>
    <row r="176" spans="1:2" x14ac:dyDescent="0.2">
      <c r="A176" s="3" t="s">
        <v>1016</v>
      </c>
      <c r="B176" s="3" t="s">
        <v>1017</v>
      </c>
    </row>
    <row r="177" spans="1:2" x14ac:dyDescent="0.2">
      <c r="A177" s="3" t="s">
        <v>332</v>
      </c>
      <c r="B177" s="3" t="s">
        <v>333</v>
      </c>
    </row>
    <row r="178" spans="1:2" x14ac:dyDescent="0.2">
      <c r="A178" s="3" t="s">
        <v>1113</v>
      </c>
      <c r="B178" s="3" t="s">
        <v>1114</v>
      </c>
    </row>
    <row r="179" spans="1:2" x14ac:dyDescent="0.2">
      <c r="A179" s="3" t="s">
        <v>339</v>
      </c>
      <c r="B179" s="3" t="s">
        <v>339</v>
      </c>
    </row>
    <row r="180" spans="1:2" x14ac:dyDescent="0.2">
      <c r="A180" s="3" t="s">
        <v>340</v>
      </c>
      <c r="B180" s="3" t="s">
        <v>340</v>
      </c>
    </row>
    <row r="181" spans="1:2" x14ac:dyDescent="0.2">
      <c r="A181" s="3" t="s">
        <v>1418</v>
      </c>
      <c r="B181" s="3" t="s">
        <v>1419</v>
      </c>
    </row>
    <row r="182" spans="1:2" x14ac:dyDescent="0.2">
      <c r="A182" s="3" t="s">
        <v>497</v>
      </c>
      <c r="B182" s="3" t="s">
        <v>497</v>
      </c>
    </row>
    <row r="183" spans="1:2" x14ac:dyDescent="0.2">
      <c r="A183" s="3" t="s">
        <v>496</v>
      </c>
      <c r="B183" s="3" t="s">
        <v>496</v>
      </c>
    </row>
    <row r="184" spans="1:2" x14ac:dyDescent="0.2">
      <c r="A184" s="3" t="s">
        <v>161</v>
      </c>
      <c r="B184" s="3" t="s">
        <v>162</v>
      </c>
    </row>
    <row r="185" spans="1:2" x14ac:dyDescent="0.2">
      <c r="A185" s="3" t="s">
        <v>163</v>
      </c>
      <c r="B185" s="3" t="s">
        <v>164</v>
      </c>
    </row>
    <row r="186" spans="1:2" x14ac:dyDescent="0.2">
      <c r="A186" s="3" t="s">
        <v>1416</v>
      </c>
      <c r="B186" s="3" t="s">
        <v>1417</v>
      </c>
    </row>
    <row r="187" spans="1:2" x14ac:dyDescent="0.2">
      <c r="A187" s="3" t="s">
        <v>153</v>
      </c>
      <c r="B187" s="3" t="s">
        <v>154</v>
      </c>
    </row>
    <row r="188" spans="1:2" x14ac:dyDescent="0.2">
      <c r="A188" s="3" t="s">
        <v>155</v>
      </c>
      <c r="B188" s="3" t="s">
        <v>156</v>
      </c>
    </row>
    <row r="189" spans="1:2" x14ac:dyDescent="0.2">
      <c r="A189" s="3" t="s">
        <v>151</v>
      </c>
      <c r="B189" s="3" t="s">
        <v>152</v>
      </c>
    </row>
    <row r="190" spans="1:2" x14ac:dyDescent="0.2">
      <c r="A190" s="3" t="s">
        <v>1093</v>
      </c>
      <c r="B190" s="3" t="s">
        <v>1094</v>
      </c>
    </row>
    <row r="191" spans="1:2" x14ac:dyDescent="0.2">
      <c r="A191" s="3" t="s">
        <v>504</v>
      </c>
      <c r="B191" s="3" t="s">
        <v>504</v>
      </c>
    </row>
    <row r="192" spans="1:2" x14ac:dyDescent="0.2">
      <c r="A192" s="3" t="s">
        <v>498</v>
      </c>
      <c r="B192" s="3" t="s">
        <v>499</v>
      </c>
    </row>
    <row r="193" spans="1:2" x14ac:dyDescent="0.2">
      <c r="A193" s="3" t="s">
        <v>502</v>
      </c>
      <c r="B193" s="3" t="s">
        <v>503</v>
      </c>
    </row>
    <row r="194" spans="1:2" x14ac:dyDescent="0.2">
      <c r="A194" s="3" t="s">
        <v>500</v>
      </c>
      <c r="B194" s="3" t="s">
        <v>501</v>
      </c>
    </row>
    <row r="195" spans="1:2" x14ac:dyDescent="0.2">
      <c r="A195" s="3" t="s">
        <v>1032</v>
      </c>
      <c r="B195" s="3" t="s">
        <v>1033</v>
      </c>
    </row>
    <row r="196" spans="1:2" x14ac:dyDescent="0.2">
      <c r="A196" s="3" t="s">
        <v>1213</v>
      </c>
      <c r="B196" s="3" t="s">
        <v>1214</v>
      </c>
    </row>
    <row r="197" spans="1:2" x14ac:dyDescent="0.2">
      <c r="A197" s="3" t="s">
        <v>788</v>
      </c>
      <c r="B197" s="3" t="s">
        <v>789</v>
      </c>
    </row>
    <row r="198" spans="1:2" x14ac:dyDescent="0.2">
      <c r="A198" s="3" t="s">
        <v>349</v>
      </c>
      <c r="B198" s="3" t="s">
        <v>350</v>
      </c>
    </row>
    <row r="199" spans="1:2" x14ac:dyDescent="0.2">
      <c r="A199" s="3" t="s">
        <v>351</v>
      </c>
      <c r="B199" s="3" t="s">
        <v>352</v>
      </c>
    </row>
    <row r="200" spans="1:2" x14ac:dyDescent="0.2">
      <c r="A200" s="3" t="s">
        <v>950</v>
      </c>
      <c r="B200" s="3" t="s">
        <v>951</v>
      </c>
    </row>
    <row r="201" spans="1:2" x14ac:dyDescent="0.2">
      <c r="A201" s="3" t="s">
        <v>898</v>
      </c>
      <c r="B201" s="3" t="s">
        <v>899</v>
      </c>
    </row>
    <row r="202" spans="1:2" x14ac:dyDescent="0.2">
      <c r="A202" s="3" t="s">
        <v>1187</v>
      </c>
      <c r="B202" s="3" t="s">
        <v>1188</v>
      </c>
    </row>
    <row r="203" spans="1:2" x14ac:dyDescent="0.2">
      <c r="A203" s="3" t="s">
        <v>642</v>
      </c>
      <c r="B203" s="3" t="s">
        <v>642</v>
      </c>
    </row>
    <row r="204" spans="1:2" x14ac:dyDescent="0.2">
      <c r="A204" s="3" t="s">
        <v>347</v>
      </c>
      <c r="B204" s="3" t="s">
        <v>348</v>
      </c>
    </row>
    <row r="205" spans="1:2" x14ac:dyDescent="0.2">
      <c r="A205" s="3" t="s">
        <v>775</v>
      </c>
      <c r="B205" s="3" t="s">
        <v>775</v>
      </c>
    </row>
    <row r="206" spans="1:2" x14ac:dyDescent="0.2">
      <c r="A206" s="3" t="s">
        <v>519</v>
      </c>
      <c r="B206" s="3" t="s">
        <v>519</v>
      </c>
    </row>
    <row r="207" spans="1:2" x14ac:dyDescent="0.2">
      <c r="A207" s="3" t="s">
        <v>518</v>
      </c>
      <c r="B207" s="3" t="s">
        <v>518</v>
      </c>
    </row>
    <row r="208" spans="1:2" x14ac:dyDescent="0.2">
      <c r="A208" s="3" t="s">
        <v>517</v>
      </c>
      <c r="B208" s="3" t="s">
        <v>517</v>
      </c>
    </row>
    <row r="209" spans="1:2" x14ac:dyDescent="0.2">
      <c r="A209" s="3" t="s">
        <v>1414</v>
      </c>
      <c r="B209" s="3" t="s">
        <v>1415</v>
      </c>
    </row>
    <row r="210" spans="1:2" x14ac:dyDescent="0.2">
      <c r="A210" s="3" t="s">
        <v>1412</v>
      </c>
      <c r="B210" s="3" t="s">
        <v>1413</v>
      </c>
    </row>
    <row r="211" spans="1:2" x14ac:dyDescent="0.2">
      <c r="A211" s="3" t="s">
        <v>1300</v>
      </c>
      <c r="B211" s="3" t="s">
        <v>1300</v>
      </c>
    </row>
    <row r="212" spans="1:2" x14ac:dyDescent="0.2">
      <c r="A212" s="3" t="s">
        <v>645</v>
      </c>
      <c r="B212" s="3" t="s">
        <v>645</v>
      </c>
    </row>
    <row r="213" spans="1:2" x14ac:dyDescent="0.2">
      <c r="A213" s="3" t="s">
        <v>660</v>
      </c>
      <c r="B213" s="3" t="s">
        <v>661</v>
      </c>
    </row>
    <row r="214" spans="1:2" x14ac:dyDescent="0.2">
      <c r="A214" s="3" t="s">
        <v>1410</v>
      </c>
      <c r="B214" s="3" t="s">
        <v>1411</v>
      </c>
    </row>
    <row r="215" spans="1:2" x14ac:dyDescent="0.2">
      <c r="A215" s="3" t="s">
        <v>505</v>
      </c>
      <c r="B215" s="3" t="s">
        <v>505</v>
      </c>
    </row>
    <row r="216" spans="1:2" x14ac:dyDescent="0.2">
      <c r="A216" s="3" t="s">
        <v>133</v>
      </c>
      <c r="B216" s="3" t="s">
        <v>133</v>
      </c>
    </row>
    <row r="217" spans="1:2" x14ac:dyDescent="0.2">
      <c r="A217" s="3" t="s">
        <v>132</v>
      </c>
      <c r="B217" s="3" t="s">
        <v>132</v>
      </c>
    </row>
    <row r="218" spans="1:2" x14ac:dyDescent="0.2">
      <c r="A218" s="3" t="s">
        <v>786</v>
      </c>
      <c r="B218" s="3" t="s">
        <v>787</v>
      </c>
    </row>
    <row r="219" spans="1:2" x14ac:dyDescent="0.2">
      <c r="A219" s="3" t="s">
        <v>1270</v>
      </c>
      <c r="B219" s="3" t="s">
        <v>1271</v>
      </c>
    </row>
    <row r="220" spans="1:2" x14ac:dyDescent="0.2">
      <c r="A220" s="3" t="s">
        <v>1091</v>
      </c>
      <c r="B220" s="3" t="s">
        <v>1092</v>
      </c>
    </row>
    <row r="221" spans="1:2" x14ac:dyDescent="0.2">
      <c r="A221" s="3" t="s">
        <v>149</v>
      </c>
      <c r="B221" s="3" t="s">
        <v>150</v>
      </c>
    </row>
    <row r="222" spans="1:2" x14ac:dyDescent="0.2">
      <c r="A222" s="3" t="s">
        <v>765</v>
      </c>
      <c r="B222" s="3" t="s">
        <v>766</v>
      </c>
    </row>
    <row r="223" spans="1:2" x14ac:dyDescent="0.2">
      <c r="A223" s="3" t="s">
        <v>771</v>
      </c>
      <c r="B223" s="3" t="s">
        <v>772</v>
      </c>
    </row>
    <row r="224" spans="1:2" x14ac:dyDescent="0.2">
      <c r="A224" s="3" t="s">
        <v>769</v>
      </c>
      <c r="B224" s="3" t="s">
        <v>770</v>
      </c>
    </row>
    <row r="225" spans="1:2" x14ac:dyDescent="0.2">
      <c r="A225" s="3" t="s">
        <v>767</v>
      </c>
      <c r="B225" s="3" t="s">
        <v>768</v>
      </c>
    </row>
    <row r="226" spans="1:2" x14ac:dyDescent="0.2">
      <c r="A226" s="3" t="s">
        <v>1227</v>
      </c>
      <c r="B226" s="3" t="s">
        <v>1228</v>
      </c>
    </row>
    <row r="227" spans="1:2" x14ac:dyDescent="0.2">
      <c r="A227" s="3" t="s">
        <v>493</v>
      </c>
      <c r="B227" s="3" t="s">
        <v>493</v>
      </c>
    </row>
    <row r="228" spans="1:2" x14ac:dyDescent="0.2">
      <c r="A228" s="3" t="s">
        <v>490</v>
      </c>
      <c r="B228" s="3" t="s">
        <v>490</v>
      </c>
    </row>
    <row r="229" spans="1:2" x14ac:dyDescent="0.2">
      <c r="A229" s="3" t="s">
        <v>1020</v>
      </c>
      <c r="B229" s="3" t="s">
        <v>1021</v>
      </c>
    </row>
    <row r="230" spans="1:2" x14ac:dyDescent="0.2">
      <c r="A230" s="3" t="s">
        <v>948</v>
      </c>
      <c r="B230" s="3" t="s">
        <v>949</v>
      </c>
    </row>
    <row r="231" spans="1:2" x14ac:dyDescent="0.2">
      <c r="A231" s="3" t="s">
        <v>658</v>
      </c>
      <c r="B231" s="3" t="s">
        <v>659</v>
      </c>
    </row>
    <row r="232" spans="1:2" x14ac:dyDescent="0.2">
      <c r="A232" s="3" t="s">
        <v>1159</v>
      </c>
      <c r="B232" s="3" t="s">
        <v>1160</v>
      </c>
    </row>
    <row r="233" spans="1:2" x14ac:dyDescent="0.2">
      <c r="A233" s="3" t="s">
        <v>1006</v>
      </c>
      <c r="B233" s="3" t="s">
        <v>1007</v>
      </c>
    </row>
    <row r="234" spans="1:2" x14ac:dyDescent="0.2">
      <c r="A234" s="3" t="s">
        <v>1107</v>
      </c>
      <c r="B234" s="3" t="s">
        <v>1108</v>
      </c>
    </row>
    <row r="235" spans="1:2" x14ac:dyDescent="0.2">
      <c r="A235" s="3" t="s">
        <v>1157</v>
      </c>
      <c r="B235" s="3" t="s">
        <v>1158</v>
      </c>
    </row>
    <row r="236" spans="1:2" x14ac:dyDescent="0.2">
      <c r="A236" s="3" t="s">
        <v>656</v>
      </c>
      <c r="B236" s="3" t="s">
        <v>657</v>
      </c>
    </row>
    <row r="237" spans="1:2" x14ac:dyDescent="0.2">
      <c r="A237" s="3" t="s">
        <v>1066</v>
      </c>
      <c r="B237" s="3" t="s">
        <v>1067</v>
      </c>
    </row>
    <row r="238" spans="1:2" x14ac:dyDescent="0.2">
      <c r="A238" s="3" t="s">
        <v>1295</v>
      </c>
      <c r="B238" s="3" t="s">
        <v>1295</v>
      </c>
    </row>
    <row r="239" spans="1:2" x14ac:dyDescent="0.2">
      <c r="A239" s="3" t="s">
        <v>1409</v>
      </c>
      <c r="B239" s="3" t="s">
        <v>1409</v>
      </c>
    </row>
    <row r="240" spans="1:2" x14ac:dyDescent="0.2">
      <c r="A240" s="3" t="s">
        <v>988</v>
      </c>
      <c r="B240" s="3" t="s">
        <v>989</v>
      </c>
    </row>
    <row r="241" spans="1:2" x14ac:dyDescent="0.2">
      <c r="A241" s="3" t="s">
        <v>413</v>
      </c>
      <c r="B241" s="3" t="s">
        <v>414</v>
      </c>
    </row>
    <row r="242" spans="1:2" x14ac:dyDescent="0.2">
      <c r="A242" s="3" t="s">
        <v>716</v>
      </c>
      <c r="B242" s="3" t="s">
        <v>716</v>
      </c>
    </row>
    <row r="243" spans="1:2" x14ac:dyDescent="0.2">
      <c r="A243" s="3" t="s">
        <v>1408</v>
      </c>
      <c r="B243" s="3" t="s">
        <v>1408</v>
      </c>
    </row>
    <row r="244" spans="1:2" x14ac:dyDescent="0.2">
      <c r="A244" s="3" t="s">
        <v>1316</v>
      </c>
      <c r="B244" s="3" t="s">
        <v>1316</v>
      </c>
    </row>
    <row r="245" spans="1:2" x14ac:dyDescent="0.2">
      <c r="A245" s="3" t="s">
        <v>618</v>
      </c>
      <c r="B245" s="3" t="s">
        <v>619</v>
      </c>
    </row>
    <row r="246" spans="1:2" x14ac:dyDescent="0.2">
      <c r="A246" s="3" t="s">
        <v>1406</v>
      </c>
      <c r="B246" s="3" t="s">
        <v>1407</v>
      </c>
    </row>
    <row r="247" spans="1:2" x14ac:dyDescent="0.2">
      <c r="A247" s="3" t="s">
        <v>986</v>
      </c>
      <c r="B247" s="3" t="s">
        <v>987</v>
      </c>
    </row>
    <row r="248" spans="1:2" x14ac:dyDescent="0.2">
      <c r="A248" s="3" t="s">
        <v>1155</v>
      </c>
      <c r="B248" s="3" t="s">
        <v>1156</v>
      </c>
    </row>
    <row r="249" spans="1:2" x14ac:dyDescent="0.2">
      <c r="A249" s="3" t="s">
        <v>127</v>
      </c>
      <c r="B249" s="3" t="s">
        <v>127</v>
      </c>
    </row>
    <row r="250" spans="1:2" x14ac:dyDescent="0.2">
      <c r="A250" s="3" t="s">
        <v>324</v>
      </c>
      <c r="B250" s="3" t="s">
        <v>324</v>
      </c>
    </row>
    <row r="251" spans="1:2" x14ac:dyDescent="0.2">
      <c r="A251" s="3" t="s">
        <v>1139</v>
      </c>
      <c r="B251" s="3" t="s">
        <v>1140</v>
      </c>
    </row>
    <row r="252" spans="1:2" x14ac:dyDescent="0.2">
      <c r="A252" s="3" t="s">
        <v>323</v>
      </c>
      <c r="B252" s="3" t="s">
        <v>323</v>
      </c>
    </row>
    <row r="253" spans="1:2" x14ac:dyDescent="0.2">
      <c r="A253" s="3" t="s">
        <v>1404</v>
      </c>
      <c r="B253" s="3" t="s">
        <v>1405</v>
      </c>
    </row>
    <row r="254" spans="1:2" x14ac:dyDescent="0.2">
      <c r="A254" s="3" t="s">
        <v>653</v>
      </c>
      <c r="B254" s="3" t="s">
        <v>653</v>
      </c>
    </row>
    <row r="255" spans="1:2" x14ac:dyDescent="0.2">
      <c r="A255" s="3" t="s">
        <v>651</v>
      </c>
      <c r="B255" s="3" t="s">
        <v>651</v>
      </c>
    </row>
    <row r="256" spans="1:2" x14ac:dyDescent="0.2">
      <c r="A256" s="3" t="s">
        <v>652</v>
      </c>
      <c r="B256" s="3" t="s">
        <v>652</v>
      </c>
    </row>
    <row r="257" spans="1:2" x14ac:dyDescent="0.2">
      <c r="A257" s="3" t="s">
        <v>902</v>
      </c>
      <c r="B257" s="3" t="s">
        <v>903</v>
      </c>
    </row>
    <row r="258" spans="1:2" x14ac:dyDescent="0.2">
      <c r="A258" s="3" t="s">
        <v>781</v>
      </c>
      <c r="B258" s="3" t="s">
        <v>782</v>
      </c>
    </row>
    <row r="259" spans="1:2" x14ac:dyDescent="0.2">
      <c r="A259" s="3" t="s">
        <v>780</v>
      </c>
      <c r="B259" s="3" t="s">
        <v>780</v>
      </c>
    </row>
    <row r="260" spans="1:2" x14ac:dyDescent="0.2">
      <c r="A260" s="3" t="s">
        <v>779</v>
      </c>
      <c r="B260" s="3" t="s">
        <v>779</v>
      </c>
    </row>
    <row r="261" spans="1:2" x14ac:dyDescent="0.2">
      <c r="A261" s="3" t="s">
        <v>1129</v>
      </c>
      <c r="B261" s="3" t="s">
        <v>1130</v>
      </c>
    </row>
    <row r="262" spans="1:2" x14ac:dyDescent="0.2">
      <c r="A262" s="3" t="s">
        <v>1333</v>
      </c>
      <c r="B262" s="3" t="s">
        <v>1334</v>
      </c>
    </row>
    <row r="263" spans="1:2" x14ac:dyDescent="0.2">
      <c r="A263" s="3" t="s">
        <v>515</v>
      </c>
      <c r="B263" s="3" t="s">
        <v>516</v>
      </c>
    </row>
    <row r="264" spans="1:2" x14ac:dyDescent="0.2">
      <c r="A264" s="3" t="s">
        <v>1028</v>
      </c>
      <c r="B264" s="3" t="s">
        <v>1029</v>
      </c>
    </row>
    <row r="265" spans="1:2" x14ac:dyDescent="0.2">
      <c r="A265" s="3" t="s">
        <v>1149</v>
      </c>
      <c r="B265" s="3" t="s">
        <v>1150</v>
      </c>
    </row>
    <row r="266" spans="1:2" x14ac:dyDescent="0.2">
      <c r="A266" s="3" t="s">
        <v>1293</v>
      </c>
      <c r="B266" s="3" t="s">
        <v>1294</v>
      </c>
    </row>
    <row r="267" spans="1:2" x14ac:dyDescent="0.2">
      <c r="A267" s="3" t="s">
        <v>23</v>
      </c>
      <c r="B267" s="3" t="s">
        <v>24</v>
      </c>
    </row>
    <row r="268" spans="1:2" x14ac:dyDescent="0.2">
      <c r="A268" s="3" t="s">
        <v>880</v>
      </c>
      <c r="B268" s="3" t="s">
        <v>881</v>
      </c>
    </row>
    <row r="269" spans="1:2" x14ac:dyDescent="0.2">
      <c r="A269" s="3" t="s">
        <v>1004</v>
      </c>
      <c r="B269" s="3" t="s">
        <v>1005</v>
      </c>
    </row>
    <row r="270" spans="1:2" x14ac:dyDescent="0.2">
      <c r="A270" s="3" t="s">
        <v>1167</v>
      </c>
      <c r="B270" s="3" t="s">
        <v>1168</v>
      </c>
    </row>
    <row r="271" spans="1:2" x14ac:dyDescent="0.2">
      <c r="A271" s="3" t="s">
        <v>876</v>
      </c>
      <c r="B271" s="3" t="s">
        <v>877</v>
      </c>
    </row>
    <row r="272" spans="1:2" x14ac:dyDescent="0.2">
      <c r="A272" s="3" t="s">
        <v>21</v>
      </c>
      <c r="B272" s="3" t="s">
        <v>22</v>
      </c>
    </row>
    <row r="273" spans="1:2" x14ac:dyDescent="0.2">
      <c r="A273" s="3" t="s">
        <v>1147</v>
      </c>
      <c r="B273" s="3" t="s">
        <v>1148</v>
      </c>
    </row>
    <row r="274" spans="1:2" x14ac:dyDescent="0.2">
      <c r="A274" s="3" t="s">
        <v>140</v>
      </c>
      <c r="B274" s="3" t="s">
        <v>141</v>
      </c>
    </row>
    <row r="275" spans="1:2" x14ac:dyDescent="0.2">
      <c r="A275" s="3" t="s">
        <v>138</v>
      </c>
      <c r="B275" s="3" t="s">
        <v>139</v>
      </c>
    </row>
    <row r="276" spans="1:2" x14ac:dyDescent="0.2">
      <c r="A276" s="3" t="s">
        <v>648</v>
      </c>
      <c r="B276" s="3" t="s">
        <v>649</v>
      </c>
    </row>
    <row r="277" spans="1:2" x14ac:dyDescent="0.2">
      <c r="A277" s="3" t="s">
        <v>646</v>
      </c>
      <c r="B277" s="3" t="s">
        <v>647</v>
      </c>
    </row>
    <row r="278" spans="1:2" x14ac:dyDescent="0.2">
      <c r="A278" s="3" t="s">
        <v>1320</v>
      </c>
      <c r="B278" s="3" t="s">
        <v>1320</v>
      </c>
    </row>
    <row r="279" spans="1:2" x14ac:dyDescent="0.2">
      <c r="A279" s="3" t="s">
        <v>760</v>
      </c>
      <c r="B279" s="3" t="s">
        <v>760</v>
      </c>
    </row>
    <row r="280" spans="1:2" x14ac:dyDescent="0.2">
      <c r="A280" s="3" t="s">
        <v>1233</v>
      </c>
      <c r="B280" s="3" t="s">
        <v>1234</v>
      </c>
    </row>
    <row r="281" spans="1:2" x14ac:dyDescent="0.2">
      <c r="A281" s="3" t="s">
        <v>1064</v>
      </c>
      <c r="B281" s="3" t="s">
        <v>1065</v>
      </c>
    </row>
    <row r="282" spans="1:2" x14ac:dyDescent="0.2">
      <c r="A282" s="3" t="s">
        <v>2</v>
      </c>
      <c r="B282" s="3" t="s">
        <v>3</v>
      </c>
    </row>
    <row r="283" spans="1:2" x14ac:dyDescent="0.2">
      <c r="A283" s="3" t="s">
        <v>134</v>
      </c>
      <c r="B283" s="3" t="s">
        <v>135</v>
      </c>
    </row>
    <row r="284" spans="1:2" x14ac:dyDescent="0.2">
      <c r="A284" s="3" t="s">
        <v>1062</v>
      </c>
      <c r="B284" s="3" t="s">
        <v>1063</v>
      </c>
    </row>
    <row r="285" spans="1:2" x14ac:dyDescent="0.2">
      <c r="A285" s="3" t="s">
        <v>200</v>
      </c>
      <c r="B285" s="3" t="s">
        <v>200</v>
      </c>
    </row>
    <row r="286" spans="1:2" x14ac:dyDescent="0.2">
      <c r="A286" s="3" t="s">
        <v>131</v>
      </c>
      <c r="B286" s="3" t="s">
        <v>131</v>
      </c>
    </row>
    <row r="287" spans="1:2" x14ac:dyDescent="0.2">
      <c r="A287" s="3" t="s">
        <v>594</v>
      </c>
      <c r="B287" s="3" t="s">
        <v>594</v>
      </c>
    </row>
    <row r="288" spans="1:2" x14ac:dyDescent="0.2">
      <c r="A288" s="3" t="s">
        <v>195</v>
      </c>
      <c r="B288" s="3" t="s">
        <v>195</v>
      </c>
    </row>
    <row r="289" spans="1:2" x14ac:dyDescent="0.2">
      <c r="A289" s="3" t="s">
        <v>196</v>
      </c>
      <c r="B289" s="3" t="s">
        <v>196</v>
      </c>
    </row>
    <row r="290" spans="1:2" x14ac:dyDescent="0.2">
      <c r="A290" s="3" t="s">
        <v>356</v>
      </c>
      <c r="B290" s="3" t="s">
        <v>356</v>
      </c>
    </row>
    <row r="291" spans="1:2" x14ac:dyDescent="0.2">
      <c r="A291" s="3" t="s">
        <v>358</v>
      </c>
      <c r="B291" s="3" t="s">
        <v>358</v>
      </c>
    </row>
    <row r="292" spans="1:2" x14ac:dyDescent="0.2">
      <c r="A292" s="3" t="s">
        <v>357</v>
      </c>
      <c r="B292" s="3" t="s">
        <v>357</v>
      </c>
    </row>
    <row r="293" spans="1:2" x14ac:dyDescent="0.2">
      <c r="A293" s="3" t="s">
        <v>90</v>
      </c>
      <c r="B293" s="3" t="s">
        <v>90</v>
      </c>
    </row>
    <row r="294" spans="1:2" x14ac:dyDescent="0.2">
      <c r="A294" s="3" t="s">
        <v>840</v>
      </c>
      <c r="B294" s="3" t="s">
        <v>840</v>
      </c>
    </row>
    <row r="295" spans="1:2" x14ac:dyDescent="0.2">
      <c r="A295" s="3" t="s">
        <v>801</v>
      </c>
      <c r="B295" s="3" t="s">
        <v>802</v>
      </c>
    </row>
    <row r="296" spans="1:2" x14ac:dyDescent="0.2">
      <c r="A296" s="3" t="s">
        <v>867</v>
      </c>
      <c r="B296" s="3" t="s">
        <v>868</v>
      </c>
    </row>
    <row r="297" spans="1:2" x14ac:dyDescent="0.2">
      <c r="A297" s="3" t="s">
        <v>1269</v>
      </c>
      <c r="B297" s="3" t="s">
        <v>1269</v>
      </c>
    </row>
    <row r="298" spans="1:2" x14ac:dyDescent="0.2">
      <c r="A298" s="3" t="s">
        <v>984</v>
      </c>
      <c r="B298" s="3" t="s">
        <v>985</v>
      </c>
    </row>
    <row r="299" spans="1:2" x14ac:dyDescent="0.2">
      <c r="A299" s="3" t="s">
        <v>982</v>
      </c>
      <c r="B299" s="3" t="s">
        <v>983</v>
      </c>
    </row>
    <row r="300" spans="1:2" x14ac:dyDescent="0.2">
      <c r="A300" s="3" t="s">
        <v>1076</v>
      </c>
      <c r="B300" s="3" t="s">
        <v>1077</v>
      </c>
    </row>
    <row r="301" spans="1:2" x14ac:dyDescent="0.2">
      <c r="A301" s="3" t="s">
        <v>411</v>
      </c>
      <c r="B301" s="3" t="s">
        <v>411</v>
      </c>
    </row>
    <row r="302" spans="1:2" x14ac:dyDescent="0.2">
      <c r="A302" s="3" t="s">
        <v>421</v>
      </c>
      <c r="B302" s="3" t="s">
        <v>421</v>
      </c>
    </row>
    <row r="303" spans="1:2" x14ac:dyDescent="0.2">
      <c r="A303" s="3" t="s">
        <v>125</v>
      </c>
      <c r="B303" s="3" t="s">
        <v>125</v>
      </c>
    </row>
    <row r="304" spans="1:2" x14ac:dyDescent="0.2">
      <c r="A304" s="3" t="s">
        <v>926</v>
      </c>
      <c r="B304" s="3" t="s">
        <v>927</v>
      </c>
    </row>
    <row r="305" spans="1:2" x14ac:dyDescent="0.2">
      <c r="A305" s="3" t="s">
        <v>1240</v>
      </c>
      <c r="B305" s="3" t="s">
        <v>1240</v>
      </c>
    </row>
    <row r="306" spans="1:2" x14ac:dyDescent="0.2">
      <c r="A306" s="3" t="s">
        <v>1239</v>
      </c>
      <c r="B306" s="3" t="s">
        <v>1239</v>
      </c>
    </row>
    <row r="307" spans="1:2" x14ac:dyDescent="0.2">
      <c r="A307" s="3" t="s">
        <v>308</v>
      </c>
      <c r="B307" s="3" t="s">
        <v>308</v>
      </c>
    </row>
    <row r="308" spans="1:2" x14ac:dyDescent="0.2">
      <c r="A308" s="3" t="s">
        <v>307</v>
      </c>
      <c r="B308" s="3" t="s">
        <v>307</v>
      </c>
    </row>
    <row r="309" spans="1:2" x14ac:dyDescent="0.2">
      <c r="A309" s="3" t="s">
        <v>1308</v>
      </c>
      <c r="B309" s="3" t="s">
        <v>1308</v>
      </c>
    </row>
    <row r="310" spans="1:2" x14ac:dyDescent="0.2">
      <c r="A310" s="3" t="s">
        <v>126</v>
      </c>
      <c r="B310" s="3" t="s">
        <v>126</v>
      </c>
    </row>
    <row r="311" spans="1:2" x14ac:dyDescent="0.2">
      <c r="A311" s="3" t="s">
        <v>338</v>
      </c>
      <c r="B311" s="3" t="s">
        <v>338</v>
      </c>
    </row>
    <row r="312" spans="1:2" x14ac:dyDescent="0.2">
      <c r="A312" s="3" t="s">
        <v>337</v>
      </c>
      <c r="B312" s="3" t="s">
        <v>337</v>
      </c>
    </row>
    <row r="313" spans="1:2" x14ac:dyDescent="0.2">
      <c r="A313" s="3" t="s">
        <v>336</v>
      </c>
      <c r="B313" s="3" t="s">
        <v>336</v>
      </c>
    </row>
    <row r="314" spans="1:2" x14ac:dyDescent="0.2">
      <c r="A314" s="3" t="s">
        <v>1402</v>
      </c>
      <c r="B314" s="3" t="s">
        <v>1403</v>
      </c>
    </row>
    <row r="315" spans="1:2" x14ac:dyDescent="0.2">
      <c r="A315" s="3" t="s">
        <v>1401</v>
      </c>
      <c r="B315" s="3" t="s">
        <v>1401</v>
      </c>
    </row>
    <row r="316" spans="1:2" x14ac:dyDescent="0.2">
      <c r="A316" s="3" t="s">
        <v>1400</v>
      </c>
      <c r="B316" s="3" t="s">
        <v>1400</v>
      </c>
    </row>
    <row r="317" spans="1:2" x14ac:dyDescent="0.2">
      <c r="A317" s="3" t="s">
        <v>600</v>
      </c>
      <c r="B317" s="3" t="s">
        <v>600</v>
      </c>
    </row>
    <row r="318" spans="1:2" x14ac:dyDescent="0.2">
      <c r="A318" s="3" t="s">
        <v>56</v>
      </c>
      <c r="B318" s="3" t="s">
        <v>56</v>
      </c>
    </row>
    <row r="319" spans="1:2" x14ac:dyDescent="0.2">
      <c r="A319" s="3" t="s">
        <v>694</v>
      </c>
      <c r="B319" s="3" t="s">
        <v>694</v>
      </c>
    </row>
    <row r="320" spans="1:2" x14ac:dyDescent="0.2">
      <c r="A320" s="3" t="s">
        <v>1310</v>
      </c>
      <c r="B320" s="3" t="s">
        <v>1310</v>
      </c>
    </row>
    <row r="321" spans="1:2" x14ac:dyDescent="0.2">
      <c r="A321" s="3" t="s">
        <v>4</v>
      </c>
      <c r="B321" s="3" t="s">
        <v>4</v>
      </c>
    </row>
    <row r="322" spans="1:2" x14ac:dyDescent="0.2">
      <c r="A322" s="3" t="s">
        <v>236</v>
      </c>
      <c r="B322" s="3" t="s">
        <v>236</v>
      </c>
    </row>
    <row r="323" spans="1:2" x14ac:dyDescent="0.2">
      <c r="A323" s="3" t="s">
        <v>235</v>
      </c>
      <c r="B323" s="3" t="s">
        <v>235</v>
      </c>
    </row>
    <row r="324" spans="1:2" x14ac:dyDescent="0.2">
      <c r="A324" s="3" t="s">
        <v>815</v>
      </c>
      <c r="B324" s="3" t="s">
        <v>815</v>
      </c>
    </row>
    <row r="325" spans="1:2" x14ac:dyDescent="0.2">
      <c r="A325" s="3" t="s">
        <v>1244</v>
      </c>
      <c r="B325" s="3" t="s">
        <v>1244</v>
      </c>
    </row>
    <row r="326" spans="1:2" x14ac:dyDescent="0.2">
      <c r="A326" s="3" t="s">
        <v>727</v>
      </c>
      <c r="B326" s="3" t="s">
        <v>727</v>
      </c>
    </row>
    <row r="327" spans="1:2" x14ac:dyDescent="0.2">
      <c r="A327" s="3" t="s">
        <v>1443</v>
      </c>
      <c r="B327" s="3" t="s">
        <v>1443</v>
      </c>
    </row>
    <row r="328" spans="1:2" x14ac:dyDescent="0.2">
      <c r="A328" s="3" t="s">
        <v>861</v>
      </c>
      <c r="B328" s="3" t="s">
        <v>861</v>
      </c>
    </row>
    <row r="329" spans="1:2" x14ac:dyDescent="0.2">
      <c r="A329" s="3" t="s">
        <v>468</v>
      </c>
      <c r="B329" s="3" t="s">
        <v>468</v>
      </c>
    </row>
    <row r="330" spans="1:2" x14ac:dyDescent="0.2">
      <c r="A330" s="3" t="s">
        <v>431</v>
      </c>
      <c r="B330" s="3" t="s">
        <v>431</v>
      </c>
    </row>
    <row r="331" spans="1:2" x14ac:dyDescent="0.2">
      <c r="A331" s="3" t="s">
        <v>1283</v>
      </c>
      <c r="B331" s="3" t="s">
        <v>1283</v>
      </c>
    </row>
    <row r="332" spans="1:2" x14ac:dyDescent="0.2">
      <c r="A332" s="3" t="s">
        <v>1399</v>
      </c>
      <c r="B332" s="3" t="s">
        <v>1399</v>
      </c>
    </row>
    <row r="333" spans="1:2" x14ac:dyDescent="0.2">
      <c r="A333" s="3" t="s">
        <v>834</v>
      </c>
      <c r="B333" s="3" t="s">
        <v>834</v>
      </c>
    </row>
    <row r="334" spans="1:2" x14ac:dyDescent="0.2">
      <c r="A334" s="3" t="s">
        <v>275</v>
      </c>
      <c r="B334" s="3" t="s">
        <v>275</v>
      </c>
    </row>
    <row r="335" spans="1:2" x14ac:dyDescent="0.2">
      <c r="A335" s="3" t="s">
        <v>412</v>
      </c>
      <c r="B335" s="3" t="s">
        <v>412</v>
      </c>
    </row>
    <row r="336" spans="1:2" x14ac:dyDescent="0.2">
      <c r="A336" s="3" t="s">
        <v>45</v>
      </c>
      <c r="B336" s="3" t="s">
        <v>45</v>
      </c>
    </row>
    <row r="337" spans="1:2" x14ac:dyDescent="0.2">
      <c r="A337" s="3" t="s">
        <v>47</v>
      </c>
      <c r="B337" s="3" t="s">
        <v>47</v>
      </c>
    </row>
    <row r="338" spans="1:2" x14ac:dyDescent="0.2">
      <c r="A338" s="3" t="s">
        <v>1328</v>
      </c>
      <c r="B338" s="3" t="s">
        <v>1329</v>
      </c>
    </row>
    <row r="339" spans="1:2" x14ac:dyDescent="0.2">
      <c r="A339" s="3" t="s">
        <v>633</v>
      </c>
      <c r="B339" s="3" t="s">
        <v>633</v>
      </c>
    </row>
    <row r="340" spans="1:2" x14ac:dyDescent="0.2">
      <c r="A340" s="3" t="s">
        <v>393</v>
      </c>
      <c r="B340" s="3" t="s">
        <v>393</v>
      </c>
    </row>
    <row r="341" spans="1:2" x14ac:dyDescent="0.2">
      <c r="A341" s="3" t="s">
        <v>1185</v>
      </c>
      <c r="B341" s="3" t="s">
        <v>1186</v>
      </c>
    </row>
    <row r="342" spans="1:2" x14ac:dyDescent="0.2">
      <c r="A342" s="3" t="s">
        <v>100</v>
      </c>
      <c r="B342" s="3" t="s">
        <v>101</v>
      </c>
    </row>
    <row r="343" spans="1:2" x14ac:dyDescent="0.2">
      <c r="A343" s="3" t="s">
        <v>104</v>
      </c>
      <c r="B343" s="3" t="s">
        <v>104</v>
      </c>
    </row>
    <row r="344" spans="1:2" x14ac:dyDescent="0.2">
      <c r="A344" s="3" t="s">
        <v>102</v>
      </c>
      <c r="B344" s="3" t="s">
        <v>102</v>
      </c>
    </row>
    <row r="345" spans="1:2" x14ac:dyDescent="0.2">
      <c r="A345" s="3" t="s">
        <v>862</v>
      </c>
      <c r="B345" s="3" t="s">
        <v>862</v>
      </c>
    </row>
    <row r="346" spans="1:2" x14ac:dyDescent="0.2">
      <c r="A346" s="3" t="s">
        <v>701</v>
      </c>
      <c r="B346" s="3" t="s">
        <v>701</v>
      </c>
    </row>
    <row r="347" spans="1:2" x14ac:dyDescent="0.2">
      <c r="A347" s="3" t="s">
        <v>676</v>
      </c>
      <c r="B347" s="3" t="s">
        <v>676</v>
      </c>
    </row>
    <row r="348" spans="1:2" x14ac:dyDescent="0.2">
      <c r="A348" s="3" t="s">
        <v>843</v>
      </c>
      <c r="B348" s="3" t="s">
        <v>843</v>
      </c>
    </row>
    <row r="349" spans="1:2" x14ac:dyDescent="0.2">
      <c r="A349" s="3" t="s">
        <v>566</v>
      </c>
      <c r="B349" s="3" t="s">
        <v>566</v>
      </c>
    </row>
    <row r="350" spans="1:2" x14ac:dyDescent="0.2">
      <c r="A350" s="3" t="s">
        <v>1207</v>
      </c>
      <c r="B350" s="3" t="s">
        <v>1208</v>
      </c>
    </row>
    <row r="351" spans="1:2" x14ac:dyDescent="0.2">
      <c r="A351" s="3" t="s">
        <v>814</v>
      </c>
      <c r="B351" s="3" t="s">
        <v>814</v>
      </c>
    </row>
    <row r="352" spans="1:2" x14ac:dyDescent="0.2">
      <c r="A352" s="3" t="s">
        <v>622</v>
      </c>
      <c r="B352" s="3" t="s">
        <v>622</v>
      </c>
    </row>
    <row r="353" spans="1:2" x14ac:dyDescent="0.2">
      <c r="A353" s="3" t="s">
        <v>621</v>
      </c>
      <c r="B353" s="3" t="s">
        <v>621</v>
      </c>
    </row>
    <row r="354" spans="1:2" x14ac:dyDescent="0.2">
      <c r="A354" s="3" t="s">
        <v>1026</v>
      </c>
      <c r="B354" s="3" t="s">
        <v>1027</v>
      </c>
    </row>
    <row r="355" spans="1:2" x14ac:dyDescent="0.2">
      <c r="A355" s="3" t="s">
        <v>111</v>
      </c>
      <c r="B355" s="3" t="s">
        <v>111</v>
      </c>
    </row>
    <row r="356" spans="1:2" x14ac:dyDescent="0.2">
      <c r="A356" s="3" t="s">
        <v>55</v>
      </c>
      <c r="B356" s="3" t="s">
        <v>55</v>
      </c>
    </row>
    <row r="357" spans="1:2" x14ac:dyDescent="0.2">
      <c r="A357" s="3" t="s">
        <v>13</v>
      </c>
      <c r="B357" s="3" t="s">
        <v>13</v>
      </c>
    </row>
    <row r="358" spans="1:2" x14ac:dyDescent="0.2">
      <c r="A358" s="3" t="s">
        <v>529</v>
      </c>
      <c r="B358" s="3" t="s">
        <v>529</v>
      </c>
    </row>
    <row r="359" spans="1:2" x14ac:dyDescent="0.2">
      <c r="A359" s="3" t="s">
        <v>1002</v>
      </c>
      <c r="B359" s="3" t="s">
        <v>1003</v>
      </c>
    </row>
    <row r="360" spans="1:2" x14ac:dyDescent="0.2">
      <c r="A360" s="3" t="s">
        <v>1398</v>
      </c>
      <c r="B360" s="3" t="s">
        <v>1398</v>
      </c>
    </row>
    <row r="361" spans="1:2" x14ac:dyDescent="0.2">
      <c r="A361" s="3" t="s">
        <v>441</v>
      </c>
      <c r="B361" s="3" t="s">
        <v>441</v>
      </c>
    </row>
    <row r="362" spans="1:2" x14ac:dyDescent="0.2">
      <c r="A362" s="3" t="s">
        <v>589</v>
      </c>
      <c r="B362" s="3" t="s">
        <v>589</v>
      </c>
    </row>
    <row r="363" spans="1:2" x14ac:dyDescent="0.2">
      <c r="A363" s="3" t="s">
        <v>825</v>
      </c>
      <c r="B363" s="3" t="s">
        <v>825</v>
      </c>
    </row>
    <row r="364" spans="1:2" x14ac:dyDescent="0.2">
      <c r="A364" s="3" t="s">
        <v>445</v>
      </c>
      <c r="B364" s="3" t="s">
        <v>445</v>
      </c>
    </row>
    <row r="365" spans="1:2" x14ac:dyDescent="0.2">
      <c r="A365" s="3" t="s">
        <v>1285</v>
      </c>
      <c r="B365" s="3" t="s">
        <v>1285</v>
      </c>
    </row>
    <row r="366" spans="1:2" x14ac:dyDescent="0.2">
      <c r="A366" s="3" t="s">
        <v>556</v>
      </c>
      <c r="B366" s="3" t="s">
        <v>556</v>
      </c>
    </row>
    <row r="367" spans="1:2" x14ac:dyDescent="0.2">
      <c r="A367" s="3" t="s">
        <v>299</v>
      </c>
      <c r="B367" s="3" t="s">
        <v>299</v>
      </c>
    </row>
    <row r="368" spans="1:2" x14ac:dyDescent="0.2">
      <c r="A368" s="3" t="s">
        <v>1256</v>
      </c>
      <c r="B368" s="3" t="s">
        <v>1256</v>
      </c>
    </row>
    <row r="369" spans="1:2" x14ac:dyDescent="0.2">
      <c r="A369" s="3" t="s">
        <v>722</v>
      </c>
      <c r="B369" s="3" t="s">
        <v>722</v>
      </c>
    </row>
    <row r="370" spans="1:2" x14ac:dyDescent="0.2">
      <c r="A370" s="3" t="s">
        <v>721</v>
      </c>
      <c r="B370" s="3" t="s">
        <v>721</v>
      </c>
    </row>
    <row r="371" spans="1:2" x14ac:dyDescent="0.2">
      <c r="A371" s="3" t="s">
        <v>72</v>
      </c>
      <c r="B371" s="3" t="s">
        <v>72</v>
      </c>
    </row>
    <row r="372" spans="1:2" x14ac:dyDescent="0.2">
      <c r="A372" s="3" t="s">
        <v>1229</v>
      </c>
      <c r="B372" s="3" t="s">
        <v>1230</v>
      </c>
    </row>
    <row r="373" spans="1:2" x14ac:dyDescent="0.2">
      <c r="A373" s="3" t="s">
        <v>481</v>
      </c>
      <c r="B373" s="3" t="s">
        <v>481</v>
      </c>
    </row>
    <row r="374" spans="1:2" x14ac:dyDescent="0.2">
      <c r="A374" s="3" t="s">
        <v>480</v>
      </c>
      <c r="B374" s="3" t="s">
        <v>480</v>
      </c>
    </row>
    <row r="375" spans="1:2" x14ac:dyDescent="0.2">
      <c r="A375" s="3" t="s">
        <v>280</v>
      </c>
      <c r="B375" s="3" t="s">
        <v>280</v>
      </c>
    </row>
    <row r="376" spans="1:2" x14ac:dyDescent="0.2">
      <c r="A376" s="3" t="s">
        <v>1324</v>
      </c>
      <c r="B376" s="3" t="s">
        <v>1324</v>
      </c>
    </row>
    <row r="377" spans="1:2" x14ac:dyDescent="0.2">
      <c r="A377" s="3" t="s">
        <v>268</v>
      </c>
      <c r="B377" s="3" t="s">
        <v>268</v>
      </c>
    </row>
    <row r="378" spans="1:2" x14ac:dyDescent="0.2">
      <c r="A378" s="3" t="s">
        <v>593</v>
      </c>
      <c r="B378" s="3" t="s">
        <v>593</v>
      </c>
    </row>
    <row r="379" spans="1:2" x14ac:dyDescent="0.2">
      <c r="A379" s="3" t="s">
        <v>1060</v>
      </c>
      <c r="B379" s="3" t="s">
        <v>1061</v>
      </c>
    </row>
    <row r="380" spans="1:2" x14ac:dyDescent="0.2">
      <c r="A380" s="3" t="s">
        <v>1219</v>
      </c>
      <c r="B380" s="3" t="s">
        <v>1220</v>
      </c>
    </row>
    <row r="381" spans="1:2" x14ac:dyDescent="0.2">
      <c r="A381" s="3" t="s">
        <v>1397</v>
      </c>
      <c r="B381" s="3" t="s">
        <v>1397</v>
      </c>
    </row>
    <row r="382" spans="1:2" x14ac:dyDescent="0.2">
      <c r="A382" s="3" t="s">
        <v>1396</v>
      </c>
      <c r="B382" s="3" t="s">
        <v>1396</v>
      </c>
    </row>
    <row r="383" spans="1:2" x14ac:dyDescent="0.2">
      <c r="A383" s="3" t="s">
        <v>555</v>
      </c>
      <c r="B383" s="3" t="s">
        <v>555</v>
      </c>
    </row>
    <row r="384" spans="1:2" x14ac:dyDescent="0.2">
      <c r="A384" s="3" t="s">
        <v>522</v>
      </c>
      <c r="B384" s="3" t="s">
        <v>522</v>
      </c>
    </row>
    <row r="385" spans="1:2" x14ac:dyDescent="0.2">
      <c r="A385" s="3" t="s">
        <v>1169</v>
      </c>
      <c r="B385" s="3" t="s">
        <v>1170</v>
      </c>
    </row>
    <row r="386" spans="1:2" x14ac:dyDescent="0.2">
      <c r="A386" s="3" t="s">
        <v>1395</v>
      </c>
      <c r="B386" s="3" t="s">
        <v>1395</v>
      </c>
    </row>
    <row r="387" spans="1:2" x14ac:dyDescent="0.2">
      <c r="A387" s="3" t="s">
        <v>218</v>
      </c>
      <c r="B387" s="3" t="s">
        <v>219</v>
      </c>
    </row>
    <row r="388" spans="1:2" x14ac:dyDescent="0.2">
      <c r="A388" s="3" t="s">
        <v>1209</v>
      </c>
      <c r="B388" s="3" t="s">
        <v>1210</v>
      </c>
    </row>
    <row r="389" spans="1:2" x14ac:dyDescent="0.2">
      <c r="A389" s="3" t="s">
        <v>740</v>
      </c>
      <c r="B389" s="3" t="s">
        <v>740</v>
      </c>
    </row>
    <row r="390" spans="1:2" x14ac:dyDescent="0.2">
      <c r="A390" s="3" t="s">
        <v>403</v>
      </c>
      <c r="B390" s="3" t="s">
        <v>403</v>
      </c>
    </row>
    <row r="391" spans="1:2" x14ac:dyDescent="0.2">
      <c r="A391" s="3" t="s">
        <v>402</v>
      </c>
      <c r="B391" s="3" t="s">
        <v>402</v>
      </c>
    </row>
    <row r="392" spans="1:2" x14ac:dyDescent="0.2">
      <c r="A392" s="3" t="s">
        <v>757</v>
      </c>
      <c r="B392" s="3" t="s">
        <v>757</v>
      </c>
    </row>
    <row r="393" spans="1:2" x14ac:dyDescent="0.2">
      <c r="A393" s="3" t="s">
        <v>680</v>
      </c>
      <c r="B393" s="3" t="s">
        <v>680</v>
      </c>
    </row>
    <row r="394" spans="1:2" x14ac:dyDescent="0.2">
      <c r="A394" s="3" t="s">
        <v>1058</v>
      </c>
      <c r="B394" s="3" t="s">
        <v>1059</v>
      </c>
    </row>
    <row r="395" spans="1:2" x14ac:dyDescent="0.2">
      <c r="A395" s="3" t="s">
        <v>1314</v>
      </c>
      <c r="B395" s="3" t="s">
        <v>1314</v>
      </c>
    </row>
    <row r="396" spans="1:2" x14ac:dyDescent="0.2">
      <c r="A396" s="3" t="s">
        <v>1394</v>
      </c>
      <c r="B396" s="3" t="s">
        <v>1394</v>
      </c>
    </row>
    <row r="397" spans="1:2" x14ac:dyDescent="0.2">
      <c r="A397" s="3" t="s">
        <v>260</v>
      </c>
      <c r="B397" s="3" t="s">
        <v>260</v>
      </c>
    </row>
    <row r="398" spans="1:2" x14ac:dyDescent="0.2">
      <c r="A398" s="3" t="s">
        <v>838</v>
      </c>
      <c r="B398" s="3" t="s">
        <v>838</v>
      </c>
    </row>
    <row r="399" spans="1:2" x14ac:dyDescent="0.2">
      <c r="A399" s="3" t="s">
        <v>385</v>
      </c>
      <c r="B399" s="3" t="s">
        <v>385</v>
      </c>
    </row>
    <row r="400" spans="1:2" x14ac:dyDescent="0.2">
      <c r="A400" s="3" t="s">
        <v>1301</v>
      </c>
      <c r="B400" s="3" t="s">
        <v>1301</v>
      </c>
    </row>
    <row r="401" spans="1:2" x14ac:dyDescent="0.2">
      <c r="A401" s="3" t="s">
        <v>251</v>
      </c>
      <c r="B401" s="3" t="s">
        <v>251</v>
      </c>
    </row>
    <row r="402" spans="1:2" x14ac:dyDescent="0.2">
      <c r="A402" s="3" t="s">
        <v>435</v>
      </c>
      <c r="B402" s="3" t="s">
        <v>435</v>
      </c>
    </row>
    <row r="403" spans="1:2" x14ac:dyDescent="0.2">
      <c r="A403" s="3" t="s">
        <v>434</v>
      </c>
      <c r="B403" s="3" t="s">
        <v>434</v>
      </c>
    </row>
    <row r="404" spans="1:2" x14ac:dyDescent="0.2">
      <c r="A404" s="3" t="s">
        <v>272</v>
      </c>
      <c r="B404" s="3" t="s">
        <v>272</v>
      </c>
    </row>
    <row r="405" spans="1:2" x14ac:dyDescent="0.2">
      <c r="A405" s="3" t="s">
        <v>199</v>
      </c>
      <c r="B405" s="3" t="s">
        <v>199</v>
      </c>
    </row>
    <row r="406" spans="1:2" x14ac:dyDescent="0.2">
      <c r="A406" s="3" t="s">
        <v>804</v>
      </c>
      <c r="B406" s="3" t="s">
        <v>804</v>
      </c>
    </row>
    <row r="407" spans="1:2" x14ac:dyDescent="0.2">
      <c r="A407" s="3" t="s">
        <v>946</v>
      </c>
      <c r="B407" s="3" t="s">
        <v>947</v>
      </c>
    </row>
    <row r="408" spans="1:2" x14ac:dyDescent="0.2">
      <c r="A408" s="3" t="s">
        <v>533</v>
      </c>
      <c r="B408" s="3" t="s">
        <v>533</v>
      </c>
    </row>
    <row r="409" spans="1:2" x14ac:dyDescent="0.2">
      <c r="A409" s="3" t="s">
        <v>532</v>
      </c>
      <c r="B409" s="3" t="s">
        <v>532</v>
      </c>
    </row>
    <row r="410" spans="1:2" x14ac:dyDescent="0.2">
      <c r="A410" s="3" t="s">
        <v>531</v>
      </c>
      <c r="B410" s="3" t="s">
        <v>531</v>
      </c>
    </row>
    <row r="411" spans="1:2" x14ac:dyDescent="0.2">
      <c r="A411" s="3" t="s">
        <v>534</v>
      </c>
      <c r="B411" s="3" t="s">
        <v>535</v>
      </c>
    </row>
    <row r="412" spans="1:2" x14ac:dyDescent="0.2">
      <c r="A412" s="3" t="s">
        <v>705</v>
      </c>
      <c r="B412" s="3" t="s">
        <v>705</v>
      </c>
    </row>
    <row r="413" spans="1:2" x14ac:dyDescent="0.2">
      <c r="A413" s="3" t="s">
        <v>1249</v>
      </c>
      <c r="B413" s="3" t="s">
        <v>1250</v>
      </c>
    </row>
    <row r="414" spans="1:2" x14ac:dyDescent="0.2">
      <c r="A414" s="3" t="s">
        <v>1056</v>
      </c>
      <c r="B414" s="3" t="s">
        <v>1057</v>
      </c>
    </row>
    <row r="415" spans="1:2" x14ac:dyDescent="0.2">
      <c r="A415" s="3" t="s">
        <v>264</v>
      </c>
      <c r="B415" s="3" t="s">
        <v>264</v>
      </c>
    </row>
    <row r="416" spans="1:2" x14ac:dyDescent="0.2">
      <c r="A416" s="3" t="s">
        <v>1014</v>
      </c>
      <c r="B416" s="3" t="s">
        <v>1015</v>
      </c>
    </row>
    <row r="417" spans="1:2" x14ac:dyDescent="0.2">
      <c r="A417" s="3" t="s">
        <v>475</v>
      </c>
      <c r="B417" s="3" t="s">
        <v>475</v>
      </c>
    </row>
    <row r="418" spans="1:2" x14ac:dyDescent="0.2">
      <c r="A418" s="3" t="s">
        <v>1302</v>
      </c>
      <c r="B418" s="3" t="s">
        <v>1302</v>
      </c>
    </row>
    <row r="419" spans="1:2" x14ac:dyDescent="0.2">
      <c r="A419" s="3" t="s">
        <v>223</v>
      </c>
      <c r="B419" s="3" t="s">
        <v>223</v>
      </c>
    </row>
    <row r="420" spans="1:2" x14ac:dyDescent="0.2">
      <c r="A420" s="3" t="s">
        <v>259</v>
      </c>
      <c r="B420" s="3" t="s">
        <v>259</v>
      </c>
    </row>
    <row r="421" spans="1:2" x14ac:dyDescent="0.2">
      <c r="A421" s="3" t="s">
        <v>258</v>
      </c>
      <c r="B421" s="3" t="s">
        <v>258</v>
      </c>
    </row>
    <row r="422" spans="1:2" x14ac:dyDescent="0.2">
      <c r="A422" s="3" t="s">
        <v>565</v>
      </c>
      <c r="B422" s="3" t="s">
        <v>565</v>
      </c>
    </row>
    <row r="423" spans="1:2" x14ac:dyDescent="0.2">
      <c r="A423" s="3" t="s">
        <v>735</v>
      </c>
      <c r="B423" s="3" t="s">
        <v>735</v>
      </c>
    </row>
    <row r="424" spans="1:2" x14ac:dyDescent="0.2">
      <c r="A424" s="3" t="s">
        <v>798</v>
      </c>
      <c r="B424" s="3" t="s">
        <v>798</v>
      </c>
    </row>
    <row r="425" spans="1:2" x14ac:dyDescent="0.2">
      <c r="A425" s="3" t="s">
        <v>1335</v>
      </c>
      <c r="B425" s="3" t="s">
        <v>1336</v>
      </c>
    </row>
    <row r="426" spans="1:2" x14ac:dyDescent="0.2">
      <c r="A426" s="3" t="s">
        <v>855</v>
      </c>
      <c r="B426" s="3" t="s">
        <v>855</v>
      </c>
    </row>
    <row r="427" spans="1:2" x14ac:dyDescent="0.2">
      <c r="A427" s="3" t="s">
        <v>599</v>
      </c>
      <c r="B427" s="3" t="s">
        <v>599</v>
      </c>
    </row>
    <row r="428" spans="1:2" x14ac:dyDescent="0.2">
      <c r="A428" s="3" t="s">
        <v>394</v>
      </c>
      <c r="B428" s="3" t="s">
        <v>394</v>
      </c>
    </row>
    <row r="429" spans="1:2" x14ac:dyDescent="0.2">
      <c r="A429" s="3" t="s">
        <v>878</v>
      </c>
      <c r="B429" s="3" t="s">
        <v>879</v>
      </c>
    </row>
    <row r="430" spans="1:2" x14ac:dyDescent="0.2">
      <c r="A430" s="3" t="s">
        <v>630</v>
      </c>
      <c r="B430" s="3" t="s">
        <v>630</v>
      </c>
    </row>
    <row r="431" spans="1:2" x14ac:dyDescent="0.2">
      <c r="A431" s="3" t="s">
        <v>1254</v>
      </c>
      <c r="B431" s="3" t="s">
        <v>1254</v>
      </c>
    </row>
    <row r="432" spans="1:2" x14ac:dyDescent="0.2">
      <c r="A432" s="3" t="s">
        <v>1012</v>
      </c>
      <c r="B432" s="3" t="s">
        <v>1013</v>
      </c>
    </row>
    <row r="433" spans="1:2" x14ac:dyDescent="0.2">
      <c r="A433" s="3" t="s">
        <v>249</v>
      </c>
      <c r="B433" s="3" t="s">
        <v>249</v>
      </c>
    </row>
    <row r="434" spans="1:2" x14ac:dyDescent="0.2">
      <c r="A434" s="3" t="s">
        <v>376</v>
      </c>
      <c r="B434" s="3" t="s">
        <v>376</v>
      </c>
    </row>
    <row r="435" spans="1:2" x14ac:dyDescent="0.2">
      <c r="A435" s="3" t="s">
        <v>71</v>
      </c>
      <c r="B435" s="3" t="s">
        <v>71</v>
      </c>
    </row>
    <row r="436" spans="1:2" x14ac:dyDescent="0.2">
      <c r="A436" s="3" t="s">
        <v>70</v>
      </c>
      <c r="B436" s="3" t="s">
        <v>70</v>
      </c>
    </row>
    <row r="437" spans="1:2" x14ac:dyDescent="0.2">
      <c r="A437" s="3" t="s">
        <v>284</v>
      </c>
      <c r="B437" s="3" t="s">
        <v>284</v>
      </c>
    </row>
    <row r="438" spans="1:2" x14ac:dyDescent="0.2">
      <c r="A438" s="3" t="s">
        <v>192</v>
      </c>
      <c r="B438" s="3" t="s">
        <v>193</v>
      </c>
    </row>
    <row r="439" spans="1:2" x14ac:dyDescent="0.2">
      <c r="A439" s="3" t="s">
        <v>194</v>
      </c>
      <c r="B439" s="3" t="s">
        <v>194</v>
      </c>
    </row>
    <row r="440" spans="1:2" x14ac:dyDescent="0.2">
      <c r="A440" s="3" t="s">
        <v>751</v>
      </c>
      <c r="B440" s="3" t="s">
        <v>751</v>
      </c>
    </row>
    <row r="441" spans="1:2" x14ac:dyDescent="0.2">
      <c r="A441" s="3" t="s">
        <v>752</v>
      </c>
      <c r="B441" s="3" t="s">
        <v>752</v>
      </c>
    </row>
    <row r="442" spans="1:2" x14ac:dyDescent="0.2">
      <c r="A442" s="3" t="s">
        <v>271</v>
      </c>
      <c r="B442" s="3" t="s">
        <v>271</v>
      </c>
    </row>
    <row r="443" spans="1:2" x14ac:dyDescent="0.2">
      <c r="A443" s="3" t="s">
        <v>283</v>
      </c>
      <c r="B443" s="3" t="s">
        <v>283</v>
      </c>
    </row>
    <row r="444" spans="1:2" x14ac:dyDescent="0.2">
      <c r="A444" s="3" t="s">
        <v>892</v>
      </c>
      <c r="B444" s="3" t="s">
        <v>893</v>
      </c>
    </row>
    <row r="445" spans="1:2" x14ac:dyDescent="0.2">
      <c r="A445" s="3" t="s">
        <v>289</v>
      </c>
      <c r="B445" s="3" t="s">
        <v>289</v>
      </c>
    </row>
    <row r="446" spans="1:2" x14ac:dyDescent="0.2">
      <c r="A446" s="3" t="s">
        <v>288</v>
      </c>
      <c r="B446" s="3" t="s">
        <v>288</v>
      </c>
    </row>
    <row r="447" spans="1:2" x14ac:dyDescent="0.2">
      <c r="A447" s="3" t="s">
        <v>290</v>
      </c>
      <c r="B447" s="3" t="s">
        <v>290</v>
      </c>
    </row>
    <row r="448" spans="1:2" x14ac:dyDescent="0.2">
      <c r="A448" s="3" t="s">
        <v>980</v>
      </c>
      <c r="B448" s="3" t="s">
        <v>981</v>
      </c>
    </row>
    <row r="449" spans="1:2" x14ac:dyDescent="0.2">
      <c r="A449" s="3" t="s">
        <v>400</v>
      </c>
      <c r="B449" s="3" t="s">
        <v>401</v>
      </c>
    </row>
    <row r="450" spans="1:2" x14ac:dyDescent="0.2">
      <c r="A450" s="3" t="s">
        <v>399</v>
      </c>
      <c r="B450" s="3" t="s">
        <v>399</v>
      </c>
    </row>
    <row r="451" spans="1:2" x14ac:dyDescent="0.2">
      <c r="A451" s="3" t="s">
        <v>374</v>
      </c>
      <c r="B451" s="3" t="s">
        <v>374</v>
      </c>
    </row>
    <row r="452" spans="1:2" x14ac:dyDescent="0.2">
      <c r="A452" s="3" t="s">
        <v>1277</v>
      </c>
      <c r="B452" s="3" t="s">
        <v>1277</v>
      </c>
    </row>
    <row r="453" spans="1:2" x14ac:dyDescent="0.2">
      <c r="A453" s="3" t="s">
        <v>448</v>
      </c>
      <c r="B453" s="3" t="s">
        <v>448</v>
      </c>
    </row>
    <row r="454" spans="1:2" x14ac:dyDescent="0.2">
      <c r="A454" s="3" t="s">
        <v>1281</v>
      </c>
      <c r="B454" s="3" t="s">
        <v>1281</v>
      </c>
    </row>
    <row r="455" spans="1:2" x14ac:dyDescent="0.2">
      <c r="A455" s="3" t="s">
        <v>422</v>
      </c>
      <c r="B455" s="3" t="s">
        <v>422</v>
      </c>
    </row>
    <row r="456" spans="1:2" x14ac:dyDescent="0.2">
      <c r="A456" s="3" t="s">
        <v>1393</v>
      </c>
      <c r="B456" s="3" t="s">
        <v>1393</v>
      </c>
    </row>
    <row r="457" spans="1:2" x14ac:dyDescent="0.2">
      <c r="A457" s="3" t="s">
        <v>1392</v>
      </c>
      <c r="B457" s="3" t="s">
        <v>1392</v>
      </c>
    </row>
    <row r="458" spans="1:2" x14ac:dyDescent="0.2">
      <c r="A458" s="3" t="s">
        <v>631</v>
      </c>
      <c r="B458" s="3" t="s">
        <v>632</v>
      </c>
    </row>
    <row r="459" spans="1:2" x14ac:dyDescent="0.2">
      <c r="A459" s="3" t="s">
        <v>1</v>
      </c>
      <c r="B459" s="3" t="s">
        <v>1</v>
      </c>
    </row>
    <row r="460" spans="1:2" x14ac:dyDescent="0.2">
      <c r="A460" s="3" t="s">
        <v>384</v>
      </c>
      <c r="B460" s="3" t="s">
        <v>384</v>
      </c>
    </row>
    <row r="461" spans="1:2" x14ac:dyDescent="0.2">
      <c r="A461" s="3" t="s">
        <v>383</v>
      </c>
      <c r="B461" s="3" t="s">
        <v>383</v>
      </c>
    </row>
    <row r="462" spans="1:2" x14ac:dyDescent="0.2">
      <c r="A462" s="3" t="s">
        <v>1291</v>
      </c>
      <c r="B462" s="3" t="s">
        <v>1291</v>
      </c>
    </row>
    <row r="463" spans="1:2" x14ac:dyDescent="0.2">
      <c r="A463" s="3" t="s">
        <v>466</v>
      </c>
      <c r="B463" s="3" t="s">
        <v>466</v>
      </c>
    </row>
    <row r="464" spans="1:2" x14ac:dyDescent="0.2">
      <c r="A464" s="3" t="s">
        <v>123</v>
      </c>
      <c r="B464" s="3" t="s">
        <v>123</v>
      </c>
    </row>
    <row r="465" spans="1:2" x14ac:dyDescent="0.2">
      <c r="A465" s="3" t="s">
        <v>124</v>
      </c>
      <c r="B465" s="3" t="s">
        <v>124</v>
      </c>
    </row>
    <row r="466" spans="1:2" x14ac:dyDescent="0.2">
      <c r="A466" s="3" t="s">
        <v>677</v>
      </c>
      <c r="B466" s="3" t="s">
        <v>677</v>
      </c>
    </row>
    <row r="467" spans="1:2" x14ac:dyDescent="0.2">
      <c r="A467" s="3" t="s">
        <v>465</v>
      </c>
      <c r="B467" s="3" t="s">
        <v>465</v>
      </c>
    </row>
    <row r="468" spans="1:2" x14ac:dyDescent="0.2">
      <c r="A468" s="3" t="s">
        <v>1297</v>
      </c>
      <c r="B468" s="3" t="s">
        <v>1297</v>
      </c>
    </row>
    <row r="469" spans="1:2" x14ac:dyDescent="0.2">
      <c r="A469" s="3" t="s">
        <v>550</v>
      </c>
      <c r="B469" s="3" t="s">
        <v>550</v>
      </c>
    </row>
    <row r="470" spans="1:2" x14ac:dyDescent="0.2">
      <c r="A470" s="3" t="s">
        <v>389</v>
      </c>
      <c r="B470" s="3" t="s">
        <v>389</v>
      </c>
    </row>
    <row r="471" spans="1:2" x14ac:dyDescent="0.2">
      <c r="A471" s="3" t="s">
        <v>388</v>
      </c>
      <c r="B471" s="3" t="s">
        <v>388</v>
      </c>
    </row>
    <row r="472" spans="1:2" x14ac:dyDescent="0.2">
      <c r="A472" s="3" t="s">
        <v>391</v>
      </c>
      <c r="B472" s="3" t="s">
        <v>391</v>
      </c>
    </row>
    <row r="473" spans="1:2" x14ac:dyDescent="0.2">
      <c r="A473" s="3" t="s">
        <v>390</v>
      </c>
      <c r="B473" s="3" t="s">
        <v>390</v>
      </c>
    </row>
    <row r="474" spans="1:2" x14ac:dyDescent="0.2">
      <c r="A474" s="3" t="s">
        <v>733</v>
      </c>
      <c r="B474" s="3" t="s">
        <v>733</v>
      </c>
    </row>
    <row r="475" spans="1:2" x14ac:dyDescent="0.2">
      <c r="A475" s="3" t="s">
        <v>709</v>
      </c>
      <c r="B475" s="3" t="s">
        <v>710</v>
      </c>
    </row>
    <row r="476" spans="1:2" x14ac:dyDescent="0.2">
      <c r="A476" s="3" t="s">
        <v>710</v>
      </c>
      <c r="B476" s="3" t="s">
        <v>1343</v>
      </c>
    </row>
    <row r="477" spans="1:2" x14ac:dyDescent="0.2">
      <c r="A477" s="3" t="s">
        <v>302</v>
      </c>
      <c r="B477" s="3" t="s">
        <v>302</v>
      </c>
    </row>
    <row r="478" spans="1:2" x14ac:dyDescent="0.2">
      <c r="A478" s="3" t="s">
        <v>300</v>
      </c>
      <c r="B478" s="3" t="s">
        <v>300</v>
      </c>
    </row>
    <row r="479" spans="1:2" x14ac:dyDescent="0.2">
      <c r="A479" s="3" t="s">
        <v>298</v>
      </c>
      <c r="B479" s="3" t="s">
        <v>298</v>
      </c>
    </row>
    <row r="480" spans="1:2" x14ac:dyDescent="0.2">
      <c r="A480" s="3" t="s">
        <v>1260</v>
      </c>
      <c r="B480" s="3" t="s">
        <v>1260</v>
      </c>
    </row>
    <row r="481" spans="1:2" x14ac:dyDescent="0.2">
      <c r="A481" s="3" t="s">
        <v>59</v>
      </c>
      <c r="B481" s="3" t="s">
        <v>59</v>
      </c>
    </row>
    <row r="482" spans="1:2" x14ac:dyDescent="0.2">
      <c r="A482" s="3" t="s">
        <v>1391</v>
      </c>
      <c r="B482" s="3" t="s">
        <v>1391</v>
      </c>
    </row>
    <row r="483" spans="1:2" x14ac:dyDescent="0.2">
      <c r="A483" s="3" t="s">
        <v>1247</v>
      </c>
      <c r="B483" s="3" t="s">
        <v>1248</v>
      </c>
    </row>
    <row r="484" spans="1:2" x14ac:dyDescent="0.2">
      <c r="A484" s="3" t="s">
        <v>1201</v>
      </c>
      <c r="B484" s="3" t="s">
        <v>1202</v>
      </c>
    </row>
    <row r="485" spans="1:2" x14ac:dyDescent="0.2">
      <c r="A485" s="3" t="s">
        <v>341</v>
      </c>
      <c r="B485" s="3" t="s">
        <v>341</v>
      </c>
    </row>
    <row r="486" spans="1:2" x14ac:dyDescent="0.2">
      <c r="A486" s="3" t="s">
        <v>570</v>
      </c>
      <c r="B486" s="3" t="s">
        <v>570</v>
      </c>
    </row>
    <row r="487" spans="1:2" x14ac:dyDescent="0.2">
      <c r="A487" s="3" t="s">
        <v>457</v>
      </c>
      <c r="B487" s="3" t="s">
        <v>457</v>
      </c>
    </row>
    <row r="488" spans="1:2" x14ac:dyDescent="0.2">
      <c r="A488" s="3" t="s">
        <v>456</v>
      </c>
      <c r="B488" s="3" t="s">
        <v>456</v>
      </c>
    </row>
    <row r="489" spans="1:2" x14ac:dyDescent="0.2">
      <c r="A489" s="3" t="s">
        <v>1153</v>
      </c>
      <c r="B489" s="3" t="s">
        <v>1154</v>
      </c>
    </row>
    <row r="490" spans="1:2" x14ac:dyDescent="0.2">
      <c r="A490" s="3" t="s">
        <v>1286</v>
      </c>
      <c r="B490" s="3" t="s">
        <v>1286</v>
      </c>
    </row>
    <row r="491" spans="1:2" x14ac:dyDescent="0.2">
      <c r="A491" s="3" t="s">
        <v>737</v>
      </c>
      <c r="B491" s="3" t="s">
        <v>737</v>
      </c>
    </row>
    <row r="492" spans="1:2" x14ac:dyDescent="0.2">
      <c r="A492" s="3" t="s">
        <v>795</v>
      </c>
      <c r="B492" s="3" t="s">
        <v>795</v>
      </c>
    </row>
    <row r="493" spans="1:2" x14ac:dyDescent="0.2">
      <c r="A493" s="3" t="s">
        <v>303</v>
      </c>
      <c r="B493" s="3" t="s">
        <v>303</v>
      </c>
    </row>
    <row r="494" spans="1:2" x14ac:dyDescent="0.2">
      <c r="A494" s="3" t="s">
        <v>530</v>
      </c>
      <c r="B494" s="3" t="s">
        <v>530</v>
      </c>
    </row>
    <row r="495" spans="1:2" x14ac:dyDescent="0.2">
      <c r="A495" s="3" t="s">
        <v>485</v>
      </c>
      <c r="B495" s="3" t="s">
        <v>485</v>
      </c>
    </row>
    <row r="496" spans="1:2" x14ac:dyDescent="0.2">
      <c r="A496" s="3" t="s">
        <v>296</v>
      </c>
      <c r="B496" s="3" t="s">
        <v>296</v>
      </c>
    </row>
    <row r="497" spans="1:2" x14ac:dyDescent="0.2">
      <c r="A497" s="3" t="s">
        <v>626</v>
      </c>
      <c r="B497" s="3" t="s">
        <v>626</v>
      </c>
    </row>
    <row r="498" spans="1:2" x14ac:dyDescent="0.2">
      <c r="A498" s="3" t="s">
        <v>1326</v>
      </c>
      <c r="B498" s="3" t="s">
        <v>1326</v>
      </c>
    </row>
    <row r="499" spans="1:2" x14ac:dyDescent="0.2">
      <c r="A499" s="3" t="s">
        <v>623</v>
      </c>
      <c r="B499" s="3" t="s">
        <v>623</v>
      </c>
    </row>
    <row r="500" spans="1:2" x14ac:dyDescent="0.2">
      <c r="A500" s="3" t="s">
        <v>301</v>
      </c>
      <c r="B500" s="3" t="s">
        <v>301</v>
      </c>
    </row>
    <row r="501" spans="1:2" x14ac:dyDescent="0.2">
      <c r="A501" s="3" t="s">
        <v>17</v>
      </c>
      <c r="B501" s="3" t="s">
        <v>17</v>
      </c>
    </row>
    <row r="502" spans="1:2" x14ac:dyDescent="0.2">
      <c r="A502" s="3" t="s">
        <v>776</v>
      </c>
      <c r="B502" s="3" t="s">
        <v>776</v>
      </c>
    </row>
    <row r="503" spans="1:2" x14ac:dyDescent="0.2">
      <c r="A503" s="3" t="s">
        <v>1231</v>
      </c>
      <c r="B503" s="3" t="s">
        <v>1232</v>
      </c>
    </row>
    <row r="504" spans="1:2" x14ac:dyDescent="0.2">
      <c r="A504" s="3" t="s">
        <v>1304</v>
      </c>
      <c r="B504" s="3" t="s">
        <v>1304</v>
      </c>
    </row>
    <row r="505" spans="1:2" x14ac:dyDescent="0.2">
      <c r="A505" s="3" t="s">
        <v>1303</v>
      </c>
      <c r="B505" s="3" t="s">
        <v>1303</v>
      </c>
    </row>
    <row r="506" spans="1:2" x14ac:dyDescent="0.2">
      <c r="A506" s="3" t="s">
        <v>944</v>
      </c>
      <c r="B506" s="3" t="s">
        <v>945</v>
      </c>
    </row>
    <row r="507" spans="1:2" x14ac:dyDescent="0.2">
      <c r="A507" s="3" t="s">
        <v>488</v>
      </c>
      <c r="B507" s="3" t="s">
        <v>488</v>
      </c>
    </row>
    <row r="508" spans="1:2" x14ac:dyDescent="0.2">
      <c r="A508" s="3" t="s">
        <v>1390</v>
      </c>
      <c r="B508" s="3" t="s">
        <v>1390</v>
      </c>
    </row>
    <row r="509" spans="1:2" x14ac:dyDescent="0.2">
      <c r="A509" s="3" t="s">
        <v>487</v>
      </c>
      <c r="B509" s="3" t="s">
        <v>487</v>
      </c>
    </row>
    <row r="510" spans="1:2" x14ac:dyDescent="0.2">
      <c r="A510" s="3" t="s">
        <v>486</v>
      </c>
      <c r="B510" s="3" t="s">
        <v>486</v>
      </c>
    </row>
    <row r="511" spans="1:2" x14ac:dyDescent="0.2">
      <c r="A511" s="3" t="s">
        <v>221</v>
      </c>
      <c r="B511" s="3" t="s">
        <v>222</v>
      </c>
    </row>
    <row r="512" spans="1:2" x14ac:dyDescent="0.2">
      <c r="A512" s="3" t="s">
        <v>547</v>
      </c>
      <c r="B512" s="3" t="s">
        <v>547</v>
      </c>
    </row>
    <row r="513" spans="1:2" x14ac:dyDescent="0.2">
      <c r="A513" s="3" t="s">
        <v>797</v>
      </c>
      <c r="B513" s="3" t="s">
        <v>797</v>
      </c>
    </row>
    <row r="514" spans="1:2" x14ac:dyDescent="0.2">
      <c r="A514" s="3" t="s">
        <v>130</v>
      </c>
      <c r="B514" s="3" t="s">
        <v>130</v>
      </c>
    </row>
    <row r="515" spans="1:2" x14ac:dyDescent="0.2">
      <c r="A515" s="3" t="s">
        <v>129</v>
      </c>
      <c r="B515" s="3" t="s">
        <v>129</v>
      </c>
    </row>
    <row r="516" spans="1:2" x14ac:dyDescent="0.2">
      <c r="A516" s="3" t="s">
        <v>1253</v>
      </c>
      <c r="B516" s="3" t="s">
        <v>1253</v>
      </c>
    </row>
    <row r="517" spans="1:2" x14ac:dyDescent="0.2">
      <c r="A517" s="3" t="s">
        <v>1388</v>
      </c>
      <c r="B517" s="3" t="s">
        <v>1389</v>
      </c>
    </row>
    <row r="518" spans="1:2" x14ac:dyDescent="0.2">
      <c r="A518" s="3" t="s">
        <v>1441</v>
      </c>
      <c r="B518" s="3" t="s">
        <v>1441</v>
      </c>
    </row>
    <row r="519" spans="1:2" x14ac:dyDescent="0.2">
      <c r="A519" s="3" t="s">
        <v>321</v>
      </c>
      <c r="B519" s="3" t="s">
        <v>322</v>
      </c>
    </row>
    <row r="520" spans="1:2" x14ac:dyDescent="0.2">
      <c r="A520" s="3" t="s">
        <v>1446</v>
      </c>
      <c r="B520" s="3" t="s">
        <v>248</v>
      </c>
    </row>
    <row r="521" spans="1:2" x14ac:dyDescent="0.2">
      <c r="A521" s="3" t="s">
        <v>1445</v>
      </c>
      <c r="B521" s="3" t="s">
        <v>1445</v>
      </c>
    </row>
    <row r="522" spans="1:2" x14ac:dyDescent="0.2">
      <c r="A522" s="3" t="s">
        <v>693</v>
      </c>
      <c r="B522" s="3" t="s">
        <v>693</v>
      </c>
    </row>
    <row r="523" spans="1:2" x14ac:dyDescent="0.2">
      <c r="A523" s="3" t="s">
        <v>900</v>
      </c>
      <c r="B523" s="3" t="s">
        <v>901</v>
      </c>
    </row>
    <row r="524" spans="1:2" x14ac:dyDescent="0.2">
      <c r="A524" s="3" t="s">
        <v>57</v>
      </c>
      <c r="B524" s="3" t="s">
        <v>57</v>
      </c>
    </row>
    <row r="525" spans="1:2" x14ac:dyDescent="0.2">
      <c r="A525" s="3" t="s">
        <v>404</v>
      </c>
      <c r="B525" s="3" t="s">
        <v>404</v>
      </c>
    </row>
    <row r="526" spans="1:2" x14ac:dyDescent="0.2">
      <c r="A526" s="3" t="s">
        <v>739</v>
      </c>
      <c r="B526" s="3" t="s">
        <v>739</v>
      </c>
    </row>
    <row r="527" spans="1:2" x14ac:dyDescent="0.2">
      <c r="A527" s="3" t="s">
        <v>890</v>
      </c>
      <c r="B527" s="3" t="s">
        <v>891</v>
      </c>
    </row>
    <row r="528" spans="1:2" x14ac:dyDescent="0.2">
      <c r="A528" s="3" t="s">
        <v>1387</v>
      </c>
      <c r="B528" s="3" t="s">
        <v>1387</v>
      </c>
    </row>
    <row r="529" spans="1:2" x14ac:dyDescent="0.2">
      <c r="A529" s="3" t="s">
        <v>819</v>
      </c>
      <c r="B529" s="3" t="s">
        <v>819</v>
      </c>
    </row>
    <row r="530" spans="1:2" x14ac:dyDescent="0.2">
      <c r="A530" s="3" t="s">
        <v>845</v>
      </c>
      <c r="B530" s="3" t="s">
        <v>845</v>
      </c>
    </row>
    <row r="531" spans="1:2" x14ac:dyDescent="0.2">
      <c r="A531" s="3" t="s">
        <v>844</v>
      </c>
      <c r="B531" s="3" t="s">
        <v>844</v>
      </c>
    </row>
    <row r="532" spans="1:2" x14ac:dyDescent="0.2">
      <c r="A532" s="3" t="s">
        <v>1325</v>
      </c>
      <c r="B532" s="3" t="s">
        <v>1325</v>
      </c>
    </row>
    <row r="533" spans="1:2" x14ac:dyDescent="0.2">
      <c r="A533" s="3" t="s">
        <v>711</v>
      </c>
      <c r="B533" s="3" t="s">
        <v>711</v>
      </c>
    </row>
    <row r="534" spans="1:2" x14ac:dyDescent="0.2">
      <c r="A534" s="3" t="s">
        <v>886</v>
      </c>
      <c r="B534" s="3" t="s">
        <v>887</v>
      </c>
    </row>
    <row r="535" spans="1:2" x14ac:dyDescent="0.2">
      <c r="A535" s="3" t="s">
        <v>602</v>
      </c>
      <c r="B535" s="3" t="s">
        <v>602</v>
      </c>
    </row>
    <row r="536" spans="1:2" x14ac:dyDescent="0.2">
      <c r="A536" s="3" t="s">
        <v>604</v>
      </c>
      <c r="B536" s="3" t="s">
        <v>604</v>
      </c>
    </row>
    <row r="537" spans="1:2" x14ac:dyDescent="0.2">
      <c r="A537" s="3" t="s">
        <v>914</v>
      </c>
      <c r="B537" s="3" t="s">
        <v>915</v>
      </c>
    </row>
    <row r="538" spans="1:2" x14ac:dyDescent="0.2">
      <c r="A538" s="3" t="s">
        <v>1251</v>
      </c>
      <c r="B538" s="3" t="s">
        <v>1252</v>
      </c>
    </row>
    <row r="539" spans="1:2" x14ac:dyDescent="0.2">
      <c r="A539" s="3" t="s">
        <v>1321</v>
      </c>
      <c r="B539" s="3" t="s">
        <v>1321</v>
      </c>
    </row>
    <row r="540" spans="1:2" x14ac:dyDescent="0.2">
      <c r="A540" s="3" t="s">
        <v>818</v>
      </c>
      <c r="B540" s="3" t="s">
        <v>818</v>
      </c>
    </row>
    <row r="541" spans="1:2" x14ac:dyDescent="0.2">
      <c r="A541" s="3" t="s">
        <v>58</v>
      </c>
      <c r="B541" s="3" t="s">
        <v>58</v>
      </c>
    </row>
    <row r="542" spans="1:2" x14ac:dyDescent="0.2">
      <c r="A542" s="3" t="s">
        <v>595</v>
      </c>
      <c r="B542" s="3" t="s">
        <v>595</v>
      </c>
    </row>
    <row r="543" spans="1:2" x14ac:dyDescent="0.2">
      <c r="A543" s="3" t="s">
        <v>220</v>
      </c>
      <c r="B543" s="3" t="s">
        <v>220</v>
      </c>
    </row>
    <row r="544" spans="1:2" x14ac:dyDescent="0.2">
      <c r="A544" s="3" t="s">
        <v>942</v>
      </c>
      <c r="B544" s="3" t="s">
        <v>943</v>
      </c>
    </row>
    <row r="545" spans="1:2" x14ac:dyDescent="0.2">
      <c r="A545" s="3" t="s">
        <v>77</v>
      </c>
      <c r="B545" s="3" t="s">
        <v>77</v>
      </c>
    </row>
    <row r="546" spans="1:2" x14ac:dyDescent="0.2">
      <c r="A546" s="3" t="s">
        <v>1267</v>
      </c>
      <c r="B546" s="3" t="s">
        <v>1267</v>
      </c>
    </row>
    <row r="547" spans="1:2" x14ac:dyDescent="0.2">
      <c r="A547" s="3" t="s">
        <v>1266</v>
      </c>
      <c r="B547" s="3" t="s">
        <v>1266</v>
      </c>
    </row>
    <row r="548" spans="1:2" x14ac:dyDescent="0.2">
      <c r="A548" s="3" t="s">
        <v>1085</v>
      </c>
      <c r="B548" s="3" t="s">
        <v>1086</v>
      </c>
    </row>
    <row r="549" spans="1:2" x14ac:dyDescent="0.2">
      <c r="A549" s="3" t="s">
        <v>48</v>
      </c>
      <c r="B549" s="3" t="s">
        <v>48</v>
      </c>
    </row>
    <row r="550" spans="1:2" x14ac:dyDescent="0.2">
      <c r="A550" s="3" t="s">
        <v>1258</v>
      </c>
      <c r="B550" s="3" t="s">
        <v>1258</v>
      </c>
    </row>
    <row r="551" spans="1:2" x14ac:dyDescent="0.2">
      <c r="A551" s="3" t="s">
        <v>438</v>
      </c>
      <c r="B551" s="3" t="s">
        <v>438</v>
      </c>
    </row>
    <row r="552" spans="1:2" x14ac:dyDescent="0.2">
      <c r="A552" s="3" t="s">
        <v>439</v>
      </c>
      <c r="B552" s="3" t="s">
        <v>440</v>
      </c>
    </row>
    <row r="553" spans="1:2" x14ac:dyDescent="0.2">
      <c r="A553" s="3" t="s">
        <v>851</v>
      </c>
      <c r="B553" s="3" t="s">
        <v>851</v>
      </c>
    </row>
    <row r="554" spans="1:2" x14ac:dyDescent="0.2">
      <c r="A554" s="3" t="s">
        <v>44</v>
      </c>
      <c r="B554" s="3" t="s">
        <v>44</v>
      </c>
    </row>
    <row r="555" spans="1:2" x14ac:dyDescent="0.2">
      <c r="A555" s="3" t="s">
        <v>606</v>
      </c>
      <c r="B555" s="3" t="s">
        <v>606</v>
      </c>
    </row>
    <row r="556" spans="1:2" x14ac:dyDescent="0.2">
      <c r="A556" s="3" t="s">
        <v>605</v>
      </c>
      <c r="B556" s="3" t="s">
        <v>605</v>
      </c>
    </row>
    <row r="557" spans="1:2" x14ac:dyDescent="0.2">
      <c r="A557" s="3" t="s">
        <v>433</v>
      </c>
      <c r="B557" s="3" t="s">
        <v>433</v>
      </c>
    </row>
    <row r="558" spans="1:2" x14ac:dyDescent="0.2">
      <c r="A558" s="3" t="s">
        <v>850</v>
      </c>
      <c r="B558" s="3" t="s">
        <v>850</v>
      </c>
    </row>
    <row r="559" spans="1:2" x14ac:dyDescent="0.2">
      <c r="A559" s="3" t="s">
        <v>978</v>
      </c>
      <c r="B559" s="3" t="s">
        <v>979</v>
      </c>
    </row>
    <row r="560" spans="1:2" x14ac:dyDescent="0.2">
      <c r="A560" s="3" t="s">
        <v>479</v>
      </c>
      <c r="B560" s="3" t="s">
        <v>479</v>
      </c>
    </row>
    <row r="561" spans="1:2" x14ac:dyDescent="0.2">
      <c r="A561" s="3" t="s">
        <v>1181</v>
      </c>
      <c r="B561" s="3" t="s">
        <v>1182</v>
      </c>
    </row>
    <row r="562" spans="1:2" x14ac:dyDescent="0.2">
      <c r="A562" s="3" t="s">
        <v>1386</v>
      </c>
      <c r="B562" s="3" t="s">
        <v>1386</v>
      </c>
    </row>
    <row r="563" spans="1:2" x14ac:dyDescent="0.2">
      <c r="A563" s="3" t="s">
        <v>685</v>
      </c>
      <c r="B563" s="3" t="s">
        <v>685</v>
      </c>
    </row>
    <row r="564" spans="1:2" x14ac:dyDescent="0.2">
      <c r="A564" s="3" t="s">
        <v>817</v>
      </c>
      <c r="B564" s="3" t="s">
        <v>817</v>
      </c>
    </row>
    <row r="565" spans="1:2" x14ac:dyDescent="0.2">
      <c r="A565" s="3" t="s">
        <v>816</v>
      </c>
      <c r="B565" s="3" t="s">
        <v>816</v>
      </c>
    </row>
    <row r="566" spans="1:2" x14ac:dyDescent="0.2">
      <c r="A566" s="3" t="s">
        <v>359</v>
      </c>
      <c r="B566" s="3" t="s">
        <v>360</v>
      </c>
    </row>
    <row r="567" spans="1:2" x14ac:dyDescent="0.2">
      <c r="A567" s="3" t="s">
        <v>1241</v>
      </c>
      <c r="B567" s="3" t="s">
        <v>1241</v>
      </c>
    </row>
    <row r="568" spans="1:2" x14ac:dyDescent="0.2">
      <c r="A568" s="3" t="s">
        <v>1341</v>
      </c>
      <c r="B568" s="3" t="s">
        <v>1342</v>
      </c>
    </row>
    <row r="569" spans="1:2" x14ac:dyDescent="0.2">
      <c r="A569" s="3" t="s">
        <v>592</v>
      </c>
      <c r="B569" s="3" t="s">
        <v>592</v>
      </c>
    </row>
    <row r="570" spans="1:2" x14ac:dyDescent="0.2">
      <c r="A570" s="3" t="s">
        <v>491</v>
      </c>
      <c r="B570" s="3" t="s">
        <v>492</v>
      </c>
    </row>
    <row r="571" spans="1:2" x14ac:dyDescent="0.2">
      <c r="A571" s="3" t="s">
        <v>1038</v>
      </c>
      <c r="B571" s="3" t="s">
        <v>1039</v>
      </c>
    </row>
    <row r="572" spans="1:2" x14ac:dyDescent="0.2">
      <c r="A572" s="3" t="s">
        <v>1292</v>
      </c>
      <c r="B572" s="3" t="s">
        <v>1292</v>
      </c>
    </row>
    <row r="573" spans="1:2" x14ac:dyDescent="0.2">
      <c r="A573" s="3" t="s">
        <v>266</v>
      </c>
      <c r="B573" s="3" t="s">
        <v>266</v>
      </c>
    </row>
    <row r="574" spans="1:2" x14ac:dyDescent="0.2">
      <c r="A574" s="3" t="s">
        <v>467</v>
      </c>
      <c r="B574" s="3" t="s">
        <v>467</v>
      </c>
    </row>
    <row r="575" spans="1:2" x14ac:dyDescent="0.2">
      <c r="A575" s="3" t="s">
        <v>1307</v>
      </c>
      <c r="B575" s="3" t="s">
        <v>1307</v>
      </c>
    </row>
    <row r="576" spans="1:2" x14ac:dyDescent="0.2">
      <c r="A576" s="3" t="s">
        <v>682</v>
      </c>
      <c r="B576" s="3" t="s">
        <v>682</v>
      </c>
    </row>
    <row r="577" spans="1:2" x14ac:dyDescent="0.2">
      <c r="A577" s="3" t="s">
        <v>799</v>
      </c>
      <c r="B577" s="3" t="s">
        <v>800</v>
      </c>
    </row>
    <row r="578" spans="1:2" x14ac:dyDescent="0.2">
      <c r="A578" s="3" t="s">
        <v>741</v>
      </c>
      <c r="B578" s="3" t="s">
        <v>741</v>
      </c>
    </row>
    <row r="579" spans="1:2" x14ac:dyDescent="0.2">
      <c r="A579" s="3" t="s">
        <v>976</v>
      </c>
      <c r="B579" s="3" t="s">
        <v>977</v>
      </c>
    </row>
    <row r="580" spans="1:2" x14ac:dyDescent="0.2">
      <c r="A580" s="3" t="s">
        <v>1054</v>
      </c>
      <c r="B580" s="3" t="s">
        <v>1055</v>
      </c>
    </row>
    <row r="581" spans="1:2" x14ac:dyDescent="0.2">
      <c r="A581" s="3" t="s">
        <v>974</v>
      </c>
      <c r="B581" s="3" t="s">
        <v>975</v>
      </c>
    </row>
    <row r="582" spans="1:2" x14ac:dyDescent="0.2">
      <c r="A582" s="3" t="s">
        <v>6</v>
      </c>
      <c r="B582" s="3" t="s">
        <v>6</v>
      </c>
    </row>
    <row r="583" spans="1:2" x14ac:dyDescent="0.2">
      <c r="A583" s="3" t="s">
        <v>5</v>
      </c>
      <c r="B583" s="3" t="s">
        <v>5</v>
      </c>
    </row>
    <row r="584" spans="1:2" x14ac:dyDescent="0.2">
      <c r="A584" s="3" t="s">
        <v>119</v>
      </c>
      <c r="B584" s="3" t="s">
        <v>120</v>
      </c>
    </row>
    <row r="585" spans="1:2" x14ac:dyDescent="0.2">
      <c r="A585" s="3" t="s">
        <v>616</v>
      </c>
      <c r="B585" s="3" t="s">
        <v>616</v>
      </c>
    </row>
    <row r="586" spans="1:2" x14ac:dyDescent="0.2">
      <c r="A586" s="3" t="s">
        <v>212</v>
      </c>
      <c r="B586" s="3" t="s">
        <v>213</v>
      </c>
    </row>
    <row r="587" spans="1:2" x14ac:dyDescent="0.2">
      <c r="A587" s="3" t="s">
        <v>1384</v>
      </c>
      <c r="B587" s="3" t="s">
        <v>1385</v>
      </c>
    </row>
    <row r="588" spans="1:2" x14ac:dyDescent="0.2">
      <c r="A588" s="3" t="s">
        <v>720</v>
      </c>
      <c r="B588" s="3" t="s">
        <v>720</v>
      </c>
    </row>
    <row r="589" spans="1:2" x14ac:dyDescent="0.2">
      <c r="A589" s="3" t="s">
        <v>65</v>
      </c>
      <c r="B589" s="3" t="s">
        <v>66</v>
      </c>
    </row>
    <row r="590" spans="1:2" x14ac:dyDescent="0.2">
      <c r="A590" s="3" t="s">
        <v>1125</v>
      </c>
      <c r="B590" s="3" t="s">
        <v>1126</v>
      </c>
    </row>
    <row r="591" spans="1:2" x14ac:dyDescent="0.2">
      <c r="A591" s="3" t="s">
        <v>726</v>
      </c>
      <c r="B591" s="3" t="s">
        <v>726</v>
      </c>
    </row>
    <row r="592" spans="1:2" x14ac:dyDescent="0.2">
      <c r="A592" s="3" t="s">
        <v>1344</v>
      </c>
      <c r="B592" s="3" t="s">
        <v>1344</v>
      </c>
    </row>
    <row r="593" spans="1:2" x14ac:dyDescent="0.2">
      <c r="A593" s="3" t="s">
        <v>232</v>
      </c>
      <c r="B593" s="3" t="s">
        <v>233</v>
      </c>
    </row>
    <row r="594" spans="1:2" x14ac:dyDescent="0.2">
      <c r="A594" s="3" t="s">
        <v>1382</v>
      </c>
      <c r="B594" s="3" t="s">
        <v>1383</v>
      </c>
    </row>
    <row r="595" spans="1:2" x14ac:dyDescent="0.2">
      <c r="A595" s="3" t="s">
        <v>1273</v>
      </c>
      <c r="B595" s="3" t="s">
        <v>1273</v>
      </c>
    </row>
    <row r="596" spans="1:2" x14ac:dyDescent="0.2">
      <c r="A596" s="3" t="s">
        <v>109</v>
      </c>
      <c r="B596" s="3" t="s">
        <v>109</v>
      </c>
    </row>
    <row r="597" spans="1:2" x14ac:dyDescent="0.2">
      <c r="A597" s="3" t="s">
        <v>681</v>
      </c>
      <c r="B597" s="3" t="s">
        <v>681</v>
      </c>
    </row>
    <row r="598" spans="1:2" x14ac:dyDescent="0.2">
      <c r="A598" s="3" t="s">
        <v>1177</v>
      </c>
      <c r="B598" s="3" t="s">
        <v>1178</v>
      </c>
    </row>
    <row r="599" spans="1:2" x14ac:dyDescent="0.2">
      <c r="A599" s="3" t="s">
        <v>32</v>
      </c>
      <c r="B599" s="3" t="s">
        <v>32</v>
      </c>
    </row>
    <row r="600" spans="1:2" x14ac:dyDescent="0.2">
      <c r="A600" s="3" t="s">
        <v>31</v>
      </c>
      <c r="B600" s="3" t="s">
        <v>31</v>
      </c>
    </row>
    <row r="601" spans="1:2" x14ac:dyDescent="0.2">
      <c r="A601" s="3" t="s">
        <v>366</v>
      </c>
      <c r="B601" s="3" t="s">
        <v>366</v>
      </c>
    </row>
    <row r="602" spans="1:2" x14ac:dyDescent="0.2">
      <c r="A602" s="3" t="s">
        <v>365</v>
      </c>
      <c r="B602" s="3" t="s">
        <v>365</v>
      </c>
    </row>
    <row r="603" spans="1:2" x14ac:dyDescent="0.2">
      <c r="A603" s="3" t="s">
        <v>731</v>
      </c>
      <c r="B603" s="3" t="s">
        <v>731</v>
      </c>
    </row>
    <row r="604" spans="1:2" x14ac:dyDescent="0.2">
      <c r="A604" s="3" t="s">
        <v>742</v>
      </c>
      <c r="B604" s="3" t="s">
        <v>743</v>
      </c>
    </row>
    <row r="605" spans="1:2" x14ac:dyDescent="0.2">
      <c r="A605" s="3" t="s">
        <v>293</v>
      </c>
      <c r="B605" s="3" t="s">
        <v>294</v>
      </c>
    </row>
    <row r="606" spans="1:2" x14ac:dyDescent="0.2">
      <c r="A606" s="3" t="s">
        <v>540</v>
      </c>
      <c r="B606" s="3" t="s">
        <v>540</v>
      </c>
    </row>
    <row r="607" spans="1:2" x14ac:dyDescent="0.2">
      <c r="A607" s="3" t="s">
        <v>707</v>
      </c>
      <c r="B607" s="3" t="s">
        <v>707</v>
      </c>
    </row>
    <row r="608" spans="1:2" x14ac:dyDescent="0.2">
      <c r="A608" s="3" t="s">
        <v>744</v>
      </c>
      <c r="B608" s="3" t="s">
        <v>744</v>
      </c>
    </row>
    <row r="609" spans="1:2" x14ac:dyDescent="0.2">
      <c r="A609" s="3" t="s">
        <v>882</v>
      </c>
      <c r="B609" s="3" t="s">
        <v>883</v>
      </c>
    </row>
    <row r="610" spans="1:2" x14ac:dyDescent="0.2">
      <c r="A610" s="3" t="s">
        <v>940</v>
      </c>
      <c r="B610" s="3" t="s">
        <v>941</v>
      </c>
    </row>
    <row r="611" spans="1:2" x14ac:dyDescent="0.2">
      <c r="A611" s="3" t="s">
        <v>620</v>
      </c>
      <c r="B611" s="3" t="s">
        <v>620</v>
      </c>
    </row>
    <row r="612" spans="1:2" x14ac:dyDescent="0.2">
      <c r="A612" s="3" t="s">
        <v>1137</v>
      </c>
      <c r="B612" s="3" t="s">
        <v>1138</v>
      </c>
    </row>
    <row r="613" spans="1:2" x14ac:dyDescent="0.2">
      <c r="A613" s="3" t="s">
        <v>1290</v>
      </c>
      <c r="B613" s="3" t="s">
        <v>1290</v>
      </c>
    </row>
    <row r="614" spans="1:2" x14ac:dyDescent="0.2">
      <c r="A614" s="3" t="s">
        <v>472</v>
      </c>
      <c r="B614" s="3" t="s">
        <v>472</v>
      </c>
    </row>
    <row r="615" spans="1:2" x14ac:dyDescent="0.2">
      <c r="A615" s="3" t="s">
        <v>832</v>
      </c>
      <c r="B615" s="3" t="s">
        <v>832</v>
      </c>
    </row>
    <row r="616" spans="1:2" x14ac:dyDescent="0.2">
      <c r="A616" s="3" t="s">
        <v>18</v>
      </c>
      <c r="B616" s="3" t="s">
        <v>18</v>
      </c>
    </row>
    <row r="617" spans="1:2" x14ac:dyDescent="0.2">
      <c r="A617" s="3" t="s">
        <v>1380</v>
      </c>
      <c r="B617" s="3" t="s">
        <v>1381</v>
      </c>
    </row>
    <row r="618" spans="1:2" x14ac:dyDescent="0.2">
      <c r="A618" s="3" t="s">
        <v>344</v>
      </c>
      <c r="B618" s="3" t="s">
        <v>344</v>
      </c>
    </row>
    <row r="619" spans="1:2" x14ac:dyDescent="0.2">
      <c r="A619" s="3" t="s">
        <v>796</v>
      </c>
      <c r="B619" s="3" t="s">
        <v>796</v>
      </c>
    </row>
    <row r="620" spans="1:2" x14ac:dyDescent="0.2">
      <c r="A620" s="3" t="s">
        <v>436</v>
      </c>
      <c r="B620" s="3" t="s">
        <v>436</v>
      </c>
    </row>
    <row r="621" spans="1:2" x14ac:dyDescent="0.2">
      <c r="A621" s="3" t="s">
        <v>51</v>
      </c>
      <c r="B621" s="3" t="s">
        <v>51</v>
      </c>
    </row>
    <row r="622" spans="1:2" x14ac:dyDescent="0.2">
      <c r="A622" s="3" t="s">
        <v>53</v>
      </c>
      <c r="B622" s="3" t="s">
        <v>53</v>
      </c>
    </row>
    <row r="623" spans="1:2" x14ac:dyDescent="0.2">
      <c r="A623" s="3" t="s">
        <v>1315</v>
      </c>
      <c r="B623" s="3" t="s">
        <v>1315</v>
      </c>
    </row>
    <row r="624" spans="1:2" x14ac:dyDescent="0.2">
      <c r="A624" s="3" t="s">
        <v>738</v>
      </c>
      <c r="B624" s="3" t="s">
        <v>738</v>
      </c>
    </row>
    <row r="625" spans="1:2" x14ac:dyDescent="0.2">
      <c r="A625" s="3" t="s">
        <v>417</v>
      </c>
      <c r="B625" s="3" t="s">
        <v>417</v>
      </c>
    </row>
    <row r="626" spans="1:2" x14ac:dyDescent="0.2">
      <c r="A626" s="3" t="s">
        <v>537</v>
      </c>
      <c r="B626" s="3" t="s">
        <v>537</v>
      </c>
    </row>
    <row r="627" spans="1:2" x14ac:dyDescent="0.2">
      <c r="A627" s="3" t="s">
        <v>520</v>
      </c>
      <c r="B627" s="3" t="s">
        <v>520</v>
      </c>
    </row>
    <row r="628" spans="1:2" x14ac:dyDescent="0.2">
      <c r="A628" s="3" t="s">
        <v>25</v>
      </c>
      <c r="B628" s="3" t="s">
        <v>25</v>
      </c>
    </row>
    <row r="629" spans="1:2" x14ac:dyDescent="0.2">
      <c r="A629" s="3" t="s">
        <v>1083</v>
      </c>
      <c r="B629" s="3" t="s">
        <v>1084</v>
      </c>
    </row>
    <row r="630" spans="1:2" x14ac:dyDescent="0.2">
      <c r="A630" s="3" t="s">
        <v>1008</v>
      </c>
      <c r="B630" s="3" t="s">
        <v>1009</v>
      </c>
    </row>
    <row r="631" spans="1:2" x14ac:dyDescent="0.2">
      <c r="A631" s="3" t="s">
        <v>34</v>
      </c>
      <c r="B631" s="3" t="s">
        <v>34</v>
      </c>
    </row>
    <row r="632" spans="1:2" x14ac:dyDescent="0.2">
      <c r="A632" s="3" t="s">
        <v>548</v>
      </c>
      <c r="B632" s="3" t="s">
        <v>549</v>
      </c>
    </row>
    <row r="633" spans="1:2" x14ac:dyDescent="0.2">
      <c r="A633" s="3" t="s">
        <v>777</v>
      </c>
      <c r="B633" s="3" t="s">
        <v>778</v>
      </c>
    </row>
    <row r="634" spans="1:2" x14ac:dyDescent="0.2">
      <c r="A634" s="3" t="s">
        <v>736</v>
      </c>
      <c r="B634" s="3" t="s">
        <v>736</v>
      </c>
    </row>
    <row r="635" spans="1:2" x14ac:dyDescent="0.2">
      <c r="A635" s="3" t="s">
        <v>115</v>
      </c>
      <c r="B635" s="3" t="s">
        <v>115</v>
      </c>
    </row>
    <row r="636" spans="1:2" x14ac:dyDescent="0.2">
      <c r="A636" s="3" t="s">
        <v>114</v>
      </c>
      <c r="B636" s="3" t="s">
        <v>114</v>
      </c>
    </row>
    <row r="637" spans="1:2" x14ac:dyDescent="0.2">
      <c r="A637" s="3" t="s">
        <v>30</v>
      </c>
      <c r="B637" s="3" t="s">
        <v>30</v>
      </c>
    </row>
    <row r="638" spans="1:2" x14ac:dyDescent="0.2">
      <c r="A638" s="3" t="s">
        <v>1183</v>
      </c>
      <c r="B638" s="3" t="s">
        <v>1184</v>
      </c>
    </row>
    <row r="639" spans="1:2" x14ac:dyDescent="0.2">
      <c r="A639" s="3" t="s">
        <v>837</v>
      </c>
      <c r="B639" s="3" t="s">
        <v>837</v>
      </c>
    </row>
    <row r="640" spans="1:2" x14ac:dyDescent="0.2">
      <c r="A640" s="3" t="s">
        <v>836</v>
      </c>
      <c r="B640" s="3" t="s">
        <v>836</v>
      </c>
    </row>
    <row r="641" spans="1:2" x14ac:dyDescent="0.2">
      <c r="A641" s="3" t="s">
        <v>464</v>
      </c>
      <c r="B641" s="3" t="s">
        <v>464</v>
      </c>
    </row>
    <row r="642" spans="1:2" x14ac:dyDescent="0.2">
      <c r="A642" s="3" t="s">
        <v>1288</v>
      </c>
      <c r="B642" s="3" t="s">
        <v>1288</v>
      </c>
    </row>
    <row r="643" spans="1:2" x14ac:dyDescent="0.2">
      <c r="A643" s="3" t="s">
        <v>615</v>
      </c>
      <c r="B643" s="3" t="s">
        <v>615</v>
      </c>
    </row>
    <row r="644" spans="1:2" x14ac:dyDescent="0.2">
      <c r="A644" s="3" t="s">
        <v>614</v>
      </c>
      <c r="B644" s="3" t="s">
        <v>614</v>
      </c>
    </row>
    <row r="645" spans="1:2" x14ac:dyDescent="0.2">
      <c r="A645" s="3" t="s">
        <v>309</v>
      </c>
      <c r="B645" s="3" t="s">
        <v>309</v>
      </c>
    </row>
    <row r="646" spans="1:2" x14ac:dyDescent="0.2">
      <c r="A646" s="3" t="s">
        <v>684</v>
      </c>
      <c r="B646" s="3" t="s">
        <v>684</v>
      </c>
    </row>
    <row r="647" spans="1:2" x14ac:dyDescent="0.2">
      <c r="A647" s="3" t="s">
        <v>469</v>
      </c>
      <c r="B647" s="3" t="s">
        <v>469</v>
      </c>
    </row>
    <row r="648" spans="1:2" x14ac:dyDescent="0.2">
      <c r="A648" s="3" t="s">
        <v>354</v>
      </c>
      <c r="B648" s="3" t="s">
        <v>354</v>
      </c>
    </row>
    <row r="649" spans="1:2" x14ac:dyDescent="0.2">
      <c r="A649" s="3" t="s">
        <v>353</v>
      </c>
      <c r="B649" s="3" t="s">
        <v>353</v>
      </c>
    </row>
    <row r="650" spans="1:2" x14ac:dyDescent="0.2">
      <c r="A650" s="3" t="s">
        <v>1447</v>
      </c>
      <c r="B650" s="3" t="s">
        <v>1447</v>
      </c>
    </row>
    <row r="651" spans="1:2" x14ac:dyDescent="0.2">
      <c r="A651" s="3" t="s">
        <v>848</v>
      </c>
      <c r="B651" s="3" t="s">
        <v>848</v>
      </c>
    </row>
    <row r="652" spans="1:2" x14ac:dyDescent="0.2">
      <c r="A652" s="3" t="s">
        <v>847</v>
      </c>
      <c r="B652" s="3" t="s">
        <v>847</v>
      </c>
    </row>
    <row r="653" spans="1:2" x14ac:dyDescent="0.2">
      <c r="A653" s="3" t="s">
        <v>1115</v>
      </c>
      <c r="B653" s="3" t="s">
        <v>1116</v>
      </c>
    </row>
    <row r="654" spans="1:2" x14ac:dyDescent="0.2">
      <c r="A654" s="3" t="s">
        <v>858</v>
      </c>
      <c r="B654" s="3" t="s">
        <v>859</v>
      </c>
    </row>
    <row r="655" spans="1:2" x14ac:dyDescent="0.2">
      <c r="A655" s="3" t="s">
        <v>860</v>
      </c>
      <c r="B655" s="3" t="s">
        <v>860</v>
      </c>
    </row>
    <row r="656" spans="1:2" x14ac:dyDescent="0.2">
      <c r="A656" s="3" t="s">
        <v>859</v>
      </c>
      <c r="B656" s="3" t="s">
        <v>873</v>
      </c>
    </row>
    <row r="657" spans="1:2" x14ac:dyDescent="0.2">
      <c r="A657" s="3" t="s">
        <v>539</v>
      </c>
      <c r="B657" s="3" t="s">
        <v>539</v>
      </c>
    </row>
    <row r="658" spans="1:2" x14ac:dyDescent="0.2">
      <c r="A658" s="3" t="s">
        <v>1052</v>
      </c>
      <c r="B658" s="3" t="s">
        <v>1053</v>
      </c>
    </row>
    <row r="659" spans="1:2" x14ac:dyDescent="0.2">
      <c r="A659" s="3" t="s">
        <v>202</v>
      </c>
      <c r="B659" s="3" t="s">
        <v>202</v>
      </c>
    </row>
    <row r="660" spans="1:2" x14ac:dyDescent="0.2">
      <c r="A660" s="3" t="s">
        <v>7</v>
      </c>
      <c r="B660" s="3" t="s">
        <v>7</v>
      </c>
    </row>
    <row r="661" spans="1:2" x14ac:dyDescent="0.2">
      <c r="A661" s="3" t="s">
        <v>679</v>
      </c>
      <c r="B661" s="3" t="s">
        <v>679</v>
      </c>
    </row>
    <row r="662" spans="1:2" x14ac:dyDescent="0.2">
      <c r="A662" s="3" t="s">
        <v>719</v>
      </c>
      <c r="B662" s="3" t="s">
        <v>719</v>
      </c>
    </row>
    <row r="663" spans="1:2" x14ac:dyDescent="0.2">
      <c r="A663" s="3" t="s">
        <v>805</v>
      </c>
      <c r="B663" s="3" t="s">
        <v>805</v>
      </c>
    </row>
    <row r="664" spans="1:2" x14ac:dyDescent="0.2">
      <c r="A664" s="3" t="s">
        <v>363</v>
      </c>
      <c r="B664" s="3" t="s">
        <v>363</v>
      </c>
    </row>
    <row r="665" spans="1:2" x14ac:dyDescent="0.2">
      <c r="A665" s="3" t="s">
        <v>521</v>
      </c>
      <c r="B665" s="3" t="s">
        <v>521</v>
      </c>
    </row>
    <row r="666" spans="1:2" x14ac:dyDescent="0.2">
      <c r="A666" s="3" t="s">
        <v>1327</v>
      </c>
      <c r="B666" s="3" t="s">
        <v>1327</v>
      </c>
    </row>
    <row r="667" spans="1:2" x14ac:dyDescent="0.2">
      <c r="A667" s="3" t="s">
        <v>835</v>
      </c>
      <c r="B667" s="3" t="s">
        <v>835</v>
      </c>
    </row>
    <row r="668" spans="1:2" x14ac:dyDescent="0.2">
      <c r="A668" s="3" t="s">
        <v>408</v>
      </c>
      <c r="B668" s="3" t="s">
        <v>409</v>
      </c>
    </row>
    <row r="669" spans="1:2" x14ac:dyDescent="0.2">
      <c r="A669" s="3" t="s">
        <v>410</v>
      </c>
      <c r="B669" s="3" t="s">
        <v>410</v>
      </c>
    </row>
    <row r="670" spans="1:2" x14ac:dyDescent="0.2">
      <c r="A670" s="3" t="s">
        <v>545</v>
      </c>
      <c r="B670" s="3" t="s">
        <v>545</v>
      </c>
    </row>
    <row r="671" spans="1:2" x14ac:dyDescent="0.2">
      <c r="A671" s="3" t="s">
        <v>644</v>
      </c>
      <c r="B671" s="3" t="s">
        <v>644</v>
      </c>
    </row>
    <row r="672" spans="1:2" x14ac:dyDescent="0.2">
      <c r="A672" s="3" t="s">
        <v>849</v>
      </c>
      <c r="B672" s="3" t="s">
        <v>849</v>
      </c>
    </row>
    <row r="673" spans="1:2" x14ac:dyDescent="0.2">
      <c r="A673" s="3" t="s">
        <v>415</v>
      </c>
      <c r="B673" s="3" t="s">
        <v>415</v>
      </c>
    </row>
    <row r="674" spans="1:2" x14ac:dyDescent="0.2">
      <c r="A674" s="3" t="s">
        <v>810</v>
      </c>
      <c r="B674" s="3" t="s">
        <v>810</v>
      </c>
    </row>
    <row r="675" spans="1:2" x14ac:dyDescent="0.2">
      <c r="A675" s="3" t="s">
        <v>29</v>
      </c>
      <c r="B675" s="3" t="s">
        <v>29</v>
      </c>
    </row>
    <row r="676" spans="1:2" x14ac:dyDescent="0.2">
      <c r="A676" s="3" t="s">
        <v>136</v>
      </c>
      <c r="B676" s="3" t="s">
        <v>136</v>
      </c>
    </row>
    <row r="677" spans="1:2" x14ac:dyDescent="0.2">
      <c r="A677" s="3" t="s">
        <v>201</v>
      </c>
      <c r="B677" s="3" t="s">
        <v>201</v>
      </c>
    </row>
    <row r="678" spans="1:2" x14ac:dyDescent="0.2">
      <c r="A678" s="3" t="s">
        <v>1243</v>
      </c>
      <c r="B678" s="3" t="s">
        <v>1243</v>
      </c>
    </row>
    <row r="679" spans="1:2" x14ac:dyDescent="0.2">
      <c r="A679" s="3" t="s">
        <v>827</v>
      </c>
      <c r="B679" s="3" t="s">
        <v>827</v>
      </c>
    </row>
    <row r="680" spans="1:2" x14ac:dyDescent="0.2">
      <c r="A680" s="3" t="s">
        <v>1379</v>
      </c>
      <c r="B680" s="3" t="s">
        <v>1379</v>
      </c>
    </row>
    <row r="681" spans="1:2" x14ac:dyDescent="0.2">
      <c r="A681" s="3" t="s">
        <v>846</v>
      </c>
      <c r="B681" s="3" t="s">
        <v>846</v>
      </c>
    </row>
    <row r="682" spans="1:2" x14ac:dyDescent="0.2">
      <c r="A682" s="3" t="s">
        <v>728</v>
      </c>
      <c r="B682" s="3" t="s">
        <v>728</v>
      </c>
    </row>
    <row r="683" spans="1:2" x14ac:dyDescent="0.2">
      <c r="A683" s="3" t="s">
        <v>33</v>
      </c>
      <c r="B683" s="3" t="s">
        <v>33</v>
      </c>
    </row>
    <row r="684" spans="1:2" x14ac:dyDescent="0.2">
      <c r="A684" s="3" t="s">
        <v>708</v>
      </c>
      <c r="B684" s="3" t="s">
        <v>708</v>
      </c>
    </row>
    <row r="685" spans="1:2" x14ac:dyDescent="0.2">
      <c r="A685" s="3" t="s">
        <v>94</v>
      </c>
      <c r="B685" s="3" t="s">
        <v>94</v>
      </c>
    </row>
    <row r="686" spans="1:2" x14ac:dyDescent="0.2">
      <c r="A686" s="3" t="s">
        <v>364</v>
      </c>
      <c r="B686" s="3" t="s">
        <v>364</v>
      </c>
    </row>
    <row r="687" spans="1:2" x14ac:dyDescent="0.2">
      <c r="A687" s="3" t="s">
        <v>108</v>
      </c>
      <c r="B687" s="3" t="s">
        <v>108</v>
      </c>
    </row>
    <row r="688" spans="1:2" x14ac:dyDescent="0.2">
      <c r="A688" s="3" t="s">
        <v>572</v>
      </c>
      <c r="B688" s="3" t="s">
        <v>572</v>
      </c>
    </row>
    <row r="689" spans="1:2" x14ac:dyDescent="0.2">
      <c r="A689" s="3" t="s">
        <v>856</v>
      </c>
      <c r="B689" s="3" t="s">
        <v>857</v>
      </c>
    </row>
    <row r="690" spans="1:2" x14ac:dyDescent="0.2">
      <c r="A690" s="3" t="s">
        <v>573</v>
      </c>
      <c r="B690" s="3" t="s">
        <v>573</v>
      </c>
    </row>
    <row r="691" spans="1:2" x14ac:dyDescent="0.2">
      <c r="A691" s="3" t="s">
        <v>255</v>
      </c>
      <c r="B691" s="3" t="s">
        <v>255</v>
      </c>
    </row>
    <row r="692" spans="1:2" x14ac:dyDescent="0.2">
      <c r="A692" s="3" t="s">
        <v>254</v>
      </c>
      <c r="B692" s="3" t="s">
        <v>254</v>
      </c>
    </row>
    <row r="693" spans="1:2" x14ac:dyDescent="0.2">
      <c r="A693" s="3" t="s">
        <v>821</v>
      </c>
      <c r="B693" s="3" t="s">
        <v>821</v>
      </c>
    </row>
    <row r="694" spans="1:2" x14ac:dyDescent="0.2">
      <c r="A694" s="3" t="s">
        <v>273</v>
      </c>
      <c r="B694" s="3" t="s">
        <v>273</v>
      </c>
    </row>
    <row r="695" spans="1:2" x14ac:dyDescent="0.2">
      <c r="A695" s="3" t="s">
        <v>696</v>
      </c>
      <c r="B695" s="3" t="s">
        <v>696</v>
      </c>
    </row>
    <row r="696" spans="1:2" x14ac:dyDescent="0.2">
      <c r="A696" s="3" t="s">
        <v>1050</v>
      </c>
      <c r="B696" s="3" t="s">
        <v>1051</v>
      </c>
    </row>
    <row r="697" spans="1:2" x14ac:dyDescent="0.2">
      <c r="A697" s="3" t="s">
        <v>453</v>
      </c>
      <c r="B697" s="3" t="s">
        <v>453</v>
      </c>
    </row>
    <row r="698" spans="1:2" x14ac:dyDescent="0.2">
      <c r="A698" s="3" t="s">
        <v>452</v>
      </c>
      <c r="B698" s="3" t="s">
        <v>452</v>
      </c>
    </row>
    <row r="699" spans="1:2" x14ac:dyDescent="0.2">
      <c r="A699" s="3" t="s">
        <v>865</v>
      </c>
      <c r="B699" s="3" t="s">
        <v>866</v>
      </c>
    </row>
    <row r="700" spans="1:2" x14ac:dyDescent="0.2">
      <c r="A700" s="3" t="s">
        <v>75</v>
      </c>
      <c r="B700" s="3" t="s">
        <v>75</v>
      </c>
    </row>
    <row r="701" spans="1:2" x14ac:dyDescent="0.2">
      <c r="A701" s="3" t="s">
        <v>79</v>
      </c>
      <c r="B701" s="3" t="s">
        <v>79</v>
      </c>
    </row>
    <row r="702" spans="1:2" x14ac:dyDescent="0.2">
      <c r="A702" s="3" t="s">
        <v>78</v>
      </c>
      <c r="B702" s="3" t="s">
        <v>78</v>
      </c>
    </row>
    <row r="703" spans="1:2" x14ac:dyDescent="0.2">
      <c r="A703" s="3" t="s">
        <v>320</v>
      </c>
      <c r="B703" s="3" t="s">
        <v>320</v>
      </c>
    </row>
    <row r="704" spans="1:2" x14ac:dyDescent="0.2">
      <c r="A704" s="3" t="s">
        <v>1378</v>
      </c>
      <c r="B704" s="3" t="s">
        <v>1378</v>
      </c>
    </row>
    <row r="705" spans="1:2" x14ac:dyDescent="0.2">
      <c r="A705" s="3" t="s">
        <v>319</v>
      </c>
      <c r="B705" s="3" t="s">
        <v>319</v>
      </c>
    </row>
    <row r="706" spans="1:2" x14ac:dyDescent="0.2">
      <c r="A706" s="3" t="s">
        <v>317</v>
      </c>
      <c r="B706" s="3" t="s">
        <v>318</v>
      </c>
    </row>
    <row r="707" spans="1:2" x14ac:dyDescent="0.2">
      <c r="A707" s="3" t="s">
        <v>316</v>
      </c>
      <c r="B707" s="3" t="s">
        <v>316</v>
      </c>
    </row>
    <row r="708" spans="1:2" x14ac:dyDescent="0.2">
      <c r="A708" s="3" t="s">
        <v>489</v>
      </c>
      <c r="B708" s="3" t="s">
        <v>489</v>
      </c>
    </row>
    <row r="709" spans="1:2" x14ac:dyDescent="0.2">
      <c r="A709" s="3" t="s">
        <v>382</v>
      </c>
      <c r="B709" s="3" t="s">
        <v>382</v>
      </c>
    </row>
    <row r="710" spans="1:2" x14ac:dyDescent="0.2">
      <c r="A710" s="3" t="s">
        <v>1265</v>
      </c>
      <c r="B710" s="3" t="s">
        <v>1265</v>
      </c>
    </row>
    <row r="711" spans="1:2" x14ac:dyDescent="0.2">
      <c r="A711" s="3" t="s">
        <v>461</v>
      </c>
      <c r="B711" s="3" t="s">
        <v>461</v>
      </c>
    </row>
    <row r="712" spans="1:2" x14ac:dyDescent="0.2">
      <c r="A712" s="3" t="s">
        <v>842</v>
      </c>
      <c r="B712" s="3" t="s">
        <v>842</v>
      </c>
    </row>
    <row r="713" spans="1:2" x14ac:dyDescent="0.2">
      <c r="A713" s="3" t="s">
        <v>1377</v>
      </c>
      <c r="B713" s="3" t="s">
        <v>1377</v>
      </c>
    </row>
    <row r="714" spans="1:2" x14ac:dyDescent="0.2">
      <c r="A714" s="3" t="s">
        <v>546</v>
      </c>
      <c r="B714" s="3" t="s">
        <v>546</v>
      </c>
    </row>
    <row r="715" spans="1:2" x14ac:dyDescent="0.2">
      <c r="A715" s="3" t="s">
        <v>553</v>
      </c>
      <c r="B715" s="3" t="s">
        <v>553</v>
      </c>
    </row>
    <row r="716" spans="1:2" x14ac:dyDescent="0.2">
      <c r="A716" s="3" t="s">
        <v>554</v>
      </c>
      <c r="B716" s="3" t="s">
        <v>554</v>
      </c>
    </row>
    <row r="717" spans="1:2" x14ac:dyDescent="0.2">
      <c r="A717" s="3" t="s">
        <v>1237</v>
      </c>
      <c r="B717" s="3" t="s">
        <v>1238</v>
      </c>
    </row>
    <row r="718" spans="1:2" x14ac:dyDescent="0.2">
      <c r="A718" s="3" t="s">
        <v>938</v>
      </c>
      <c r="B718" s="3" t="s">
        <v>939</v>
      </c>
    </row>
    <row r="719" spans="1:2" x14ac:dyDescent="0.2">
      <c r="A719" s="3" t="s">
        <v>305</v>
      </c>
      <c r="B719" s="3" t="s">
        <v>305</v>
      </c>
    </row>
    <row r="720" spans="1:2" x14ac:dyDescent="0.2">
      <c r="A720" s="3" t="s">
        <v>1135</v>
      </c>
      <c r="B720" s="3" t="s">
        <v>1136</v>
      </c>
    </row>
    <row r="721" spans="1:2" x14ac:dyDescent="0.2">
      <c r="A721" s="3" t="s">
        <v>854</v>
      </c>
      <c r="B721" s="3" t="s">
        <v>854</v>
      </c>
    </row>
    <row r="722" spans="1:2" x14ac:dyDescent="0.2">
      <c r="A722" s="3" t="s">
        <v>852</v>
      </c>
      <c r="B722" s="3" t="s">
        <v>852</v>
      </c>
    </row>
    <row r="723" spans="1:2" x14ac:dyDescent="0.2">
      <c r="A723" s="3" t="s">
        <v>80</v>
      </c>
      <c r="B723" s="3" t="s">
        <v>81</v>
      </c>
    </row>
    <row r="724" spans="1:2" x14ac:dyDescent="0.2">
      <c r="A724" s="3" t="s">
        <v>76</v>
      </c>
      <c r="B724" s="3" t="s">
        <v>76</v>
      </c>
    </row>
    <row r="725" spans="1:2" x14ac:dyDescent="0.2">
      <c r="A725" s="3" t="s">
        <v>82</v>
      </c>
      <c r="B725" s="3" t="s">
        <v>82</v>
      </c>
    </row>
    <row r="726" spans="1:2" x14ac:dyDescent="0.2">
      <c r="A726" s="3" t="s">
        <v>144</v>
      </c>
      <c r="B726" s="3" t="s">
        <v>144</v>
      </c>
    </row>
    <row r="727" spans="1:2" x14ac:dyDescent="0.2">
      <c r="A727" s="3" t="s">
        <v>143</v>
      </c>
      <c r="B727" s="3" t="s">
        <v>143</v>
      </c>
    </row>
    <row r="728" spans="1:2" x14ac:dyDescent="0.2">
      <c r="A728" s="3" t="s">
        <v>562</v>
      </c>
      <c r="B728" s="3" t="s">
        <v>562</v>
      </c>
    </row>
    <row r="729" spans="1:2" x14ac:dyDescent="0.2">
      <c r="A729" s="3" t="s">
        <v>46</v>
      </c>
      <c r="B729" s="3" t="s">
        <v>46</v>
      </c>
    </row>
    <row r="730" spans="1:2" x14ac:dyDescent="0.2">
      <c r="A730" s="3" t="s">
        <v>1450</v>
      </c>
      <c r="B730" s="3" t="s">
        <v>1450</v>
      </c>
    </row>
    <row r="731" spans="1:2" x14ac:dyDescent="0.2">
      <c r="A731" s="3" t="s">
        <v>936</v>
      </c>
      <c r="B731" s="3" t="s">
        <v>937</v>
      </c>
    </row>
    <row r="732" spans="1:2" x14ac:dyDescent="0.2">
      <c r="A732" s="3" t="s">
        <v>89</v>
      </c>
      <c r="B732" s="3" t="s">
        <v>89</v>
      </c>
    </row>
    <row r="733" spans="1:2" x14ac:dyDescent="0.2">
      <c r="A733" s="3" t="s">
        <v>1296</v>
      </c>
      <c r="B733" s="3" t="s">
        <v>1296</v>
      </c>
    </row>
    <row r="734" spans="1:2" x14ac:dyDescent="0.2">
      <c r="A734" s="3" t="s">
        <v>86</v>
      </c>
      <c r="B734" s="3" t="s">
        <v>86</v>
      </c>
    </row>
    <row r="735" spans="1:2" x14ac:dyDescent="0.2">
      <c r="A735" s="3" t="s">
        <v>85</v>
      </c>
      <c r="B735" s="3" t="s">
        <v>85</v>
      </c>
    </row>
    <row r="736" spans="1:2" x14ac:dyDescent="0.2">
      <c r="A736" s="3" t="s">
        <v>278</v>
      </c>
      <c r="B736" s="3" t="s">
        <v>278</v>
      </c>
    </row>
    <row r="737" spans="1:2" x14ac:dyDescent="0.2">
      <c r="A737" s="3" t="s">
        <v>279</v>
      </c>
      <c r="B737" s="3" t="s">
        <v>279</v>
      </c>
    </row>
    <row r="738" spans="1:2" x14ac:dyDescent="0.2">
      <c r="A738" s="3" t="s">
        <v>580</v>
      </c>
      <c r="B738" s="3" t="s">
        <v>581</v>
      </c>
    </row>
    <row r="739" spans="1:2" x14ac:dyDescent="0.2">
      <c r="A739" s="3" t="s">
        <v>392</v>
      </c>
      <c r="B739" s="3" t="s">
        <v>392</v>
      </c>
    </row>
    <row r="740" spans="1:2" x14ac:dyDescent="0.2">
      <c r="A740" s="3" t="s">
        <v>1010</v>
      </c>
      <c r="B740" s="3" t="s">
        <v>1011</v>
      </c>
    </row>
    <row r="741" spans="1:2" x14ac:dyDescent="0.2">
      <c r="A741" s="3" t="s">
        <v>1376</v>
      </c>
      <c r="B741" s="3" t="s">
        <v>1376</v>
      </c>
    </row>
    <row r="742" spans="1:2" x14ac:dyDescent="0.2">
      <c r="A742" s="3" t="s">
        <v>372</v>
      </c>
      <c r="B742" s="3" t="s">
        <v>373</v>
      </c>
    </row>
    <row r="743" spans="1:2" x14ac:dyDescent="0.2">
      <c r="A743" s="3" t="s">
        <v>146</v>
      </c>
      <c r="B743" s="3" t="s">
        <v>146</v>
      </c>
    </row>
    <row r="744" spans="1:2" x14ac:dyDescent="0.2">
      <c r="A744" s="3" t="s">
        <v>147</v>
      </c>
      <c r="B744" s="3" t="s">
        <v>147</v>
      </c>
    </row>
    <row r="745" spans="1:2" x14ac:dyDescent="0.2">
      <c r="A745" s="3" t="s">
        <v>304</v>
      </c>
      <c r="B745" s="3" t="s">
        <v>304</v>
      </c>
    </row>
    <row r="746" spans="1:2" x14ac:dyDescent="0.2">
      <c r="A746" s="3" t="s">
        <v>88</v>
      </c>
      <c r="B746" s="3" t="s">
        <v>88</v>
      </c>
    </row>
    <row r="747" spans="1:2" x14ac:dyDescent="0.2">
      <c r="A747" s="3" t="s">
        <v>1133</v>
      </c>
      <c r="B747" s="3" t="s">
        <v>1134</v>
      </c>
    </row>
    <row r="748" spans="1:2" x14ac:dyDescent="0.2">
      <c r="A748" s="3" t="s">
        <v>87</v>
      </c>
      <c r="B748" s="3" t="s">
        <v>87</v>
      </c>
    </row>
    <row r="749" spans="1:2" x14ac:dyDescent="0.2">
      <c r="A749" s="3" t="s">
        <v>1375</v>
      </c>
      <c r="B749" s="3" t="s">
        <v>1375</v>
      </c>
    </row>
    <row r="750" spans="1:2" x14ac:dyDescent="0.2">
      <c r="A750" s="3" t="s">
        <v>1374</v>
      </c>
      <c r="B750" s="3" t="s">
        <v>1374</v>
      </c>
    </row>
    <row r="751" spans="1:2" x14ac:dyDescent="0.2">
      <c r="A751" s="3" t="s">
        <v>571</v>
      </c>
      <c r="B751" s="3" t="s">
        <v>571</v>
      </c>
    </row>
    <row r="752" spans="1:2" x14ac:dyDescent="0.2">
      <c r="A752" s="3" t="s">
        <v>1373</v>
      </c>
      <c r="B752" s="3" t="s">
        <v>1373</v>
      </c>
    </row>
    <row r="753" spans="1:2" x14ac:dyDescent="0.2">
      <c r="A753" s="3" t="s">
        <v>972</v>
      </c>
      <c r="B753" s="3" t="s">
        <v>973</v>
      </c>
    </row>
    <row r="754" spans="1:2" x14ac:dyDescent="0.2">
      <c r="A754" s="3" t="s">
        <v>683</v>
      </c>
      <c r="B754" s="3" t="s">
        <v>683</v>
      </c>
    </row>
    <row r="755" spans="1:2" x14ac:dyDescent="0.2">
      <c r="A755" s="3" t="s">
        <v>1101</v>
      </c>
      <c r="B755" s="3" t="s">
        <v>1102</v>
      </c>
    </row>
    <row r="756" spans="1:2" x14ac:dyDescent="0.2">
      <c r="A756" s="3" t="s">
        <v>596</v>
      </c>
      <c r="B756" s="3" t="s">
        <v>596</v>
      </c>
    </row>
    <row r="757" spans="1:2" x14ac:dyDescent="0.2">
      <c r="A757" s="3" t="s">
        <v>252</v>
      </c>
      <c r="B757" s="3" t="s">
        <v>252</v>
      </c>
    </row>
    <row r="758" spans="1:2" x14ac:dyDescent="0.2">
      <c r="A758" s="3" t="s">
        <v>253</v>
      </c>
      <c r="B758" s="3" t="s">
        <v>253</v>
      </c>
    </row>
    <row r="759" spans="1:2" x14ac:dyDescent="0.2">
      <c r="A759" s="3" t="s">
        <v>330</v>
      </c>
      <c r="B759" s="3" t="s">
        <v>330</v>
      </c>
    </row>
    <row r="760" spans="1:2" x14ac:dyDescent="0.2">
      <c r="A760" s="3" t="s">
        <v>437</v>
      </c>
      <c r="B760" s="3" t="s">
        <v>437</v>
      </c>
    </row>
    <row r="761" spans="1:2" x14ac:dyDescent="0.2">
      <c r="A761" s="3" t="s">
        <v>148</v>
      </c>
      <c r="B761" s="3" t="s">
        <v>148</v>
      </c>
    </row>
    <row r="762" spans="1:2" x14ac:dyDescent="0.2">
      <c r="A762" s="3" t="s">
        <v>67</v>
      </c>
      <c r="B762" s="3" t="s">
        <v>67</v>
      </c>
    </row>
    <row r="763" spans="1:2" x14ac:dyDescent="0.2">
      <c r="A763" s="3" t="s">
        <v>95</v>
      </c>
      <c r="B763" s="3" t="s">
        <v>95</v>
      </c>
    </row>
    <row r="764" spans="1:2" x14ac:dyDescent="0.2">
      <c r="A764" s="3" t="s">
        <v>62</v>
      </c>
      <c r="B764" s="3" t="s">
        <v>62</v>
      </c>
    </row>
    <row r="765" spans="1:2" x14ac:dyDescent="0.2">
      <c r="A765" s="3" t="s">
        <v>551</v>
      </c>
      <c r="B765" s="3" t="s">
        <v>551</v>
      </c>
    </row>
    <row r="766" spans="1:2" x14ac:dyDescent="0.2">
      <c r="A766" s="3" t="s">
        <v>1372</v>
      </c>
      <c r="B766" s="3" t="s">
        <v>1372</v>
      </c>
    </row>
    <row r="767" spans="1:2" x14ac:dyDescent="0.2">
      <c r="A767" s="3" t="s">
        <v>1371</v>
      </c>
      <c r="B767" s="3" t="s">
        <v>1371</v>
      </c>
    </row>
    <row r="768" spans="1:2" x14ac:dyDescent="0.2">
      <c r="A768" s="3" t="s">
        <v>756</v>
      </c>
      <c r="B768" s="3" t="s">
        <v>756</v>
      </c>
    </row>
    <row r="769" spans="1:2" x14ac:dyDescent="0.2">
      <c r="A769" s="3" t="s">
        <v>1030</v>
      </c>
      <c r="B769" s="3" t="s">
        <v>1031</v>
      </c>
    </row>
    <row r="770" spans="1:2" x14ac:dyDescent="0.2">
      <c r="A770" s="3" t="s">
        <v>116</v>
      </c>
      <c r="B770" s="3" t="s">
        <v>116</v>
      </c>
    </row>
    <row r="771" spans="1:2" x14ac:dyDescent="0.2">
      <c r="A771" s="3" t="s">
        <v>916</v>
      </c>
      <c r="B771" s="3" t="s">
        <v>917</v>
      </c>
    </row>
    <row r="772" spans="1:2" x14ac:dyDescent="0.2">
      <c r="A772" s="3" t="s">
        <v>269</v>
      </c>
      <c r="B772" s="3" t="s">
        <v>269</v>
      </c>
    </row>
    <row r="773" spans="1:2" x14ac:dyDescent="0.2">
      <c r="A773" s="3" t="s">
        <v>884</v>
      </c>
      <c r="B773" s="3" t="s">
        <v>885</v>
      </c>
    </row>
    <row r="774" spans="1:2" x14ac:dyDescent="0.2">
      <c r="A774" s="3" t="s">
        <v>20</v>
      </c>
      <c r="B774" s="3" t="s">
        <v>20</v>
      </c>
    </row>
    <row r="775" spans="1:2" x14ac:dyDescent="0.2">
      <c r="A775" s="3" t="s">
        <v>19</v>
      </c>
      <c r="B775" s="3" t="s">
        <v>19</v>
      </c>
    </row>
    <row r="776" spans="1:2" x14ac:dyDescent="0.2">
      <c r="A776" s="3" t="s">
        <v>970</v>
      </c>
      <c r="B776" s="3" t="s">
        <v>971</v>
      </c>
    </row>
    <row r="777" spans="1:2" x14ac:dyDescent="0.2">
      <c r="A777" s="3" t="s">
        <v>197</v>
      </c>
      <c r="B777" s="3" t="s">
        <v>198</v>
      </c>
    </row>
    <row r="778" spans="1:2" x14ac:dyDescent="0.2">
      <c r="A778" s="3" t="s">
        <v>1275</v>
      </c>
      <c r="B778" s="3" t="s">
        <v>1276</v>
      </c>
    </row>
    <row r="779" spans="1:2" x14ac:dyDescent="0.2">
      <c r="A779" s="3" t="s">
        <v>343</v>
      </c>
      <c r="B779" s="3" t="s">
        <v>343</v>
      </c>
    </row>
    <row r="780" spans="1:2" x14ac:dyDescent="0.2">
      <c r="A780" s="3" t="s">
        <v>1453</v>
      </c>
      <c r="B780" s="3" t="s">
        <v>1453</v>
      </c>
    </row>
    <row r="781" spans="1:2" x14ac:dyDescent="0.2">
      <c r="A781" s="3" t="s">
        <v>398</v>
      </c>
      <c r="B781" s="3" t="s">
        <v>398</v>
      </c>
    </row>
    <row r="782" spans="1:2" x14ac:dyDescent="0.2">
      <c r="A782" s="3" t="s">
        <v>1309</v>
      </c>
      <c r="B782" s="3" t="s">
        <v>1309</v>
      </c>
    </row>
    <row r="783" spans="1:2" x14ac:dyDescent="0.2">
      <c r="A783" s="3" t="s">
        <v>99</v>
      </c>
      <c r="B783" s="3" t="s">
        <v>99</v>
      </c>
    </row>
    <row r="784" spans="1:2" x14ac:dyDescent="0.2">
      <c r="A784" s="3" t="s">
        <v>759</v>
      </c>
      <c r="B784" s="3" t="s">
        <v>759</v>
      </c>
    </row>
    <row r="785" spans="1:2" x14ac:dyDescent="0.2">
      <c r="A785" s="3" t="s">
        <v>655</v>
      </c>
      <c r="B785" s="3" t="s">
        <v>655</v>
      </c>
    </row>
    <row r="786" spans="1:2" x14ac:dyDescent="0.2">
      <c r="A786" s="3" t="s">
        <v>43</v>
      </c>
      <c r="B786" s="3" t="s">
        <v>43</v>
      </c>
    </row>
    <row r="787" spans="1:2" x14ac:dyDescent="0.2">
      <c r="A787" s="3" t="s">
        <v>906</v>
      </c>
      <c r="B787" s="3" t="s">
        <v>907</v>
      </c>
    </row>
    <row r="788" spans="1:2" x14ac:dyDescent="0.2">
      <c r="A788" s="3" t="s">
        <v>64</v>
      </c>
      <c r="B788" s="3" t="s">
        <v>64</v>
      </c>
    </row>
    <row r="789" spans="1:2" x14ac:dyDescent="0.2">
      <c r="A789" s="3" t="s">
        <v>63</v>
      </c>
      <c r="B789" s="3" t="s">
        <v>63</v>
      </c>
    </row>
    <row r="790" spans="1:2" x14ac:dyDescent="0.2">
      <c r="A790" s="3" t="s">
        <v>1221</v>
      </c>
      <c r="B790" s="3" t="s">
        <v>1222</v>
      </c>
    </row>
    <row r="791" spans="1:2" x14ac:dyDescent="0.2">
      <c r="A791" s="3" t="s">
        <v>598</v>
      </c>
      <c r="B791" s="3" t="s">
        <v>598</v>
      </c>
    </row>
    <row r="792" spans="1:2" x14ac:dyDescent="0.2">
      <c r="A792" s="3" t="s">
        <v>91</v>
      </c>
      <c r="B792" s="3" t="s">
        <v>91</v>
      </c>
    </row>
    <row r="793" spans="1:2" x14ac:dyDescent="0.2">
      <c r="A793" s="3" t="s">
        <v>110</v>
      </c>
      <c r="B793" s="3" t="s">
        <v>110</v>
      </c>
    </row>
    <row r="794" spans="1:2" x14ac:dyDescent="0.2">
      <c r="A794" s="3" t="s">
        <v>1268</v>
      </c>
      <c r="B794" s="3" t="s">
        <v>1268</v>
      </c>
    </row>
    <row r="795" spans="1:2" x14ac:dyDescent="0.2">
      <c r="A795" s="3" t="s">
        <v>783</v>
      </c>
      <c r="B795" s="3" t="s">
        <v>783</v>
      </c>
    </row>
    <row r="796" spans="1:2" x14ac:dyDescent="0.2">
      <c r="A796" s="3" t="s">
        <v>968</v>
      </c>
      <c r="B796" s="3" t="s">
        <v>969</v>
      </c>
    </row>
    <row r="797" spans="1:2" x14ac:dyDescent="0.2">
      <c r="A797" s="3" t="s">
        <v>426</v>
      </c>
      <c r="B797" s="3" t="s">
        <v>426</v>
      </c>
    </row>
    <row r="798" spans="1:2" x14ac:dyDescent="0.2">
      <c r="A798" s="3" t="s">
        <v>692</v>
      </c>
      <c r="B798" s="3" t="s">
        <v>692</v>
      </c>
    </row>
    <row r="799" spans="1:2" x14ac:dyDescent="0.2">
      <c r="A799" s="3" t="s">
        <v>704</v>
      </c>
      <c r="B799" s="3" t="s">
        <v>704</v>
      </c>
    </row>
    <row r="800" spans="1:2" x14ac:dyDescent="0.2">
      <c r="A800" s="3" t="s">
        <v>362</v>
      </c>
      <c r="B800" s="3" t="s">
        <v>362</v>
      </c>
    </row>
    <row r="801" spans="1:2" x14ac:dyDescent="0.2">
      <c r="A801" s="3" t="s">
        <v>361</v>
      </c>
      <c r="B801" s="3" t="s">
        <v>361</v>
      </c>
    </row>
    <row r="802" spans="1:2" x14ac:dyDescent="0.2">
      <c r="A802" s="3" t="s">
        <v>187</v>
      </c>
      <c r="B802" s="3" t="s">
        <v>188</v>
      </c>
    </row>
    <row r="803" spans="1:2" x14ac:dyDescent="0.2">
      <c r="A803" s="3" t="s">
        <v>190</v>
      </c>
      <c r="B803" s="3" t="s">
        <v>190</v>
      </c>
    </row>
    <row r="804" spans="1:2" x14ac:dyDescent="0.2">
      <c r="A804" s="3" t="s">
        <v>1370</v>
      </c>
      <c r="B804" s="3" t="s">
        <v>1370</v>
      </c>
    </row>
    <row r="805" spans="1:2" x14ac:dyDescent="0.2">
      <c r="A805" s="3" t="s">
        <v>1048</v>
      </c>
      <c r="B805" s="3" t="s">
        <v>1049</v>
      </c>
    </row>
    <row r="806" spans="1:2" x14ac:dyDescent="0.2">
      <c r="A806" s="3" t="s">
        <v>1089</v>
      </c>
      <c r="B806" s="3" t="s">
        <v>1090</v>
      </c>
    </row>
    <row r="807" spans="1:2" x14ac:dyDescent="0.2">
      <c r="A807" s="3" t="s">
        <v>822</v>
      </c>
      <c r="B807" s="3" t="s">
        <v>822</v>
      </c>
    </row>
    <row r="808" spans="1:2" x14ac:dyDescent="0.2">
      <c r="A808" s="3" t="s">
        <v>715</v>
      </c>
      <c r="B808" s="3" t="s">
        <v>715</v>
      </c>
    </row>
    <row r="809" spans="1:2" x14ac:dyDescent="0.2">
      <c r="A809" s="3" t="s">
        <v>1259</v>
      </c>
      <c r="B809" s="3" t="s">
        <v>1259</v>
      </c>
    </row>
    <row r="810" spans="1:2" x14ac:dyDescent="0.2">
      <c r="A810" s="3" t="s">
        <v>758</v>
      </c>
      <c r="B810" s="3" t="s">
        <v>758</v>
      </c>
    </row>
    <row r="811" spans="1:2" x14ac:dyDescent="0.2">
      <c r="A811" s="3" t="s">
        <v>462</v>
      </c>
      <c r="B811" s="3" t="s">
        <v>462</v>
      </c>
    </row>
    <row r="812" spans="1:2" x14ac:dyDescent="0.2">
      <c r="A812" s="3" t="s">
        <v>828</v>
      </c>
      <c r="B812" s="3" t="s">
        <v>828</v>
      </c>
    </row>
    <row r="813" spans="1:2" x14ac:dyDescent="0.2">
      <c r="A813" s="3" t="s">
        <v>586</v>
      </c>
      <c r="B813" s="3" t="s">
        <v>586</v>
      </c>
    </row>
    <row r="814" spans="1:2" x14ac:dyDescent="0.2">
      <c r="A814" s="3" t="s">
        <v>432</v>
      </c>
      <c r="B814" s="3" t="s">
        <v>432</v>
      </c>
    </row>
    <row r="815" spans="1:2" x14ac:dyDescent="0.2">
      <c r="A815" s="3" t="s">
        <v>1095</v>
      </c>
      <c r="B815" s="3" t="s">
        <v>1096</v>
      </c>
    </row>
    <row r="816" spans="1:2" x14ac:dyDescent="0.2">
      <c r="A816" s="3" t="s">
        <v>578</v>
      </c>
      <c r="B816" s="3" t="s">
        <v>578</v>
      </c>
    </row>
    <row r="817" spans="1:2" x14ac:dyDescent="0.2">
      <c r="A817" s="3" t="s">
        <v>1440</v>
      </c>
      <c r="B817" s="3" t="s">
        <v>1440</v>
      </c>
    </row>
    <row r="818" spans="1:2" x14ac:dyDescent="0.2">
      <c r="A818" s="3" t="s">
        <v>1046</v>
      </c>
      <c r="B818" s="3" t="s">
        <v>1047</v>
      </c>
    </row>
    <row r="819" spans="1:2" x14ac:dyDescent="0.2">
      <c r="A819" s="3" t="s">
        <v>1099</v>
      </c>
      <c r="B819" s="3" t="s">
        <v>1100</v>
      </c>
    </row>
    <row r="820" spans="1:2" x14ac:dyDescent="0.2">
      <c r="A820" s="3" t="s">
        <v>627</v>
      </c>
      <c r="B820" s="3" t="s">
        <v>627</v>
      </c>
    </row>
    <row r="821" spans="1:2" x14ac:dyDescent="0.2">
      <c r="A821" s="3" t="s">
        <v>1036</v>
      </c>
      <c r="B821" s="3" t="s">
        <v>1037</v>
      </c>
    </row>
    <row r="822" spans="1:2" x14ac:dyDescent="0.2">
      <c r="A822" s="3" t="s">
        <v>1369</v>
      </c>
      <c r="B822" s="3" t="s">
        <v>1369</v>
      </c>
    </row>
    <row r="823" spans="1:2" x14ac:dyDescent="0.2">
      <c r="A823" s="3" t="s">
        <v>1313</v>
      </c>
      <c r="B823" s="3" t="s">
        <v>1313</v>
      </c>
    </row>
    <row r="824" spans="1:2" x14ac:dyDescent="0.2">
      <c r="A824" s="3" t="s">
        <v>237</v>
      </c>
      <c r="B824" s="3" t="s">
        <v>237</v>
      </c>
    </row>
    <row r="825" spans="1:2" x14ac:dyDescent="0.2">
      <c r="A825" s="3" t="s">
        <v>256</v>
      </c>
      <c r="B825" s="3" t="s">
        <v>256</v>
      </c>
    </row>
    <row r="826" spans="1:2" x14ac:dyDescent="0.2">
      <c r="A826" s="3" t="s">
        <v>841</v>
      </c>
      <c r="B826" s="3" t="s">
        <v>841</v>
      </c>
    </row>
    <row r="827" spans="1:2" x14ac:dyDescent="0.2">
      <c r="A827" s="3" t="s">
        <v>1263</v>
      </c>
      <c r="B827" s="3" t="s">
        <v>1263</v>
      </c>
    </row>
    <row r="828" spans="1:2" x14ac:dyDescent="0.2">
      <c r="A828" s="3" t="s">
        <v>1368</v>
      </c>
      <c r="B828" s="3" t="s">
        <v>1368</v>
      </c>
    </row>
    <row r="829" spans="1:2" x14ac:dyDescent="0.2">
      <c r="A829" s="3" t="s">
        <v>331</v>
      </c>
      <c r="B829" s="3" t="s">
        <v>331</v>
      </c>
    </row>
    <row r="830" spans="1:2" x14ac:dyDescent="0.2">
      <c r="A830" s="3" t="s">
        <v>92</v>
      </c>
      <c r="B830" s="3" t="s">
        <v>92</v>
      </c>
    </row>
    <row r="831" spans="1:2" x14ac:dyDescent="0.2">
      <c r="A831" s="3" t="s">
        <v>831</v>
      </c>
      <c r="B831" s="3" t="s">
        <v>831</v>
      </c>
    </row>
    <row r="832" spans="1:2" x14ac:dyDescent="0.2">
      <c r="A832" s="3" t="s">
        <v>1367</v>
      </c>
      <c r="B832" s="3" t="s">
        <v>1367</v>
      </c>
    </row>
    <row r="833" spans="1:2" x14ac:dyDescent="0.2">
      <c r="A833" s="3" t="s">
        <v>607</v>
      </c>
      <c r="B833" s="3" t="s">
        <v>607</v>
      </c>
    </row>
    <row r="834" spans="1:2" x14ac:dyDescent="0.2">
      <c r="A834" s="3" t="s">
        <v>617</v>
      </c>
      <c r="B834" s="3" t="s">
        <v>617</v>
      </c>
    </row>
    <row r="835" spans="1:2" x14ac:dyDescent="0.2">
      <c r="A835" s="3" t="s">
        <v>624</v>
      </c>
      <c r="B835" s="3" t="s">
        <v>625</v>
      </c>
    </row>
    <row r="836" spans="1:2" x14ac:dyDescent="0.2">
      <c r="A836" s="3" t="s">
        <v>625</v>
      </c>
      <c r="B836" s="3" t="s">
        <v>1082</v>
      </c>
    </row>
    <row r="837" spans="1:2" x14ac:dyDescent="0.2">
      <c r="A837" s="3" t="s">
        <v>1305</v>
      </c>
      <c r="B837" s="3" t="s">
        <v>1305</v>
      </c>
    </row>
    <row r="838" spans="1:2" x14ac:dyDescent="0.2">
      <c r="A838" s="3" t="s">
        <v>103</v>
      </c>
      <c r="B838" s="3" t="s">
        <v>103</v>
      </c>
    </row>
    <row r="839" spans="1:2" x14ac:dyDescent="0.2">
      <c r="A839" s="3" t="s">
        <v>105</v>
      </c>
      <c r="B839" s="3" t="s">
        <v>105</v>
      </c>
    </row>
    <row r="840" spans="1:2" x14ac:dyDescent="0.2">
      <c r="A840" s="3" t="s">
        <v>1272</v>
      </c>
      <c r="B840" s="3" t="s">
        <v>1272</v>
      </c>
    </row>
    <row r="841" spans="1:2" x14ac:dyDescent="0.2">
      <c r="A841" s="3" t="s">
        <v>224</v>
      </c>
      <c r="B841" s="3" t="s">
        <v>224</v>
      </c>
    </row>
    <row r="842" spans="1:2" x14ac:dyDescent="0.2">
      <c r="A842" s="3" t="s">
        <v>1366</v>
      </c>
      <c r="B842" s="3" t="s">
        <v>1366</v>
      </c>
    </row>
    <row r="843" spans="1:2" x14ac:dyDescent="0.2">
      <c r="A843" s="3" t="s">
        <v>934</v>
      </c>
      <c r="B843" s="3" t="s">
        <v>935</v>
      </c>
    </row>
    <row r="844" spans="1:2" x14ac:dyDescent="0.2">
      <c r="A844" s="3" t="s">
        <v>250</v>
      </c>
      <c r="B844" s="3" t="s">
        <v>250</v>
      </c>
    </row>
    <row r="845" spans="1:2" x14ac:dyDescent="0.2">
      <c r="A845" s="3" t="s">
        <v>734</v>
      </c>
      <c r="B845" s="3" t="s">
        <v>734</v>
      </c>
    </row>
    <row r="846" spans="1:2" x14ac:dyDescent="0.2">
      <c r="A846" s="3" t="s">
        <v>1034</v>
      </c>
      <c r="B846" s="3" t="s">
        <v>1035</v>
      </c>
    </row>
    <row r="847" spans="1:2" x14ac:dyDescent="0.2">
      <c r="A847" s="3" t="s">
        <v>1444</v>
      </c>
      <c r="B847" s="3" t="s">
        <v>1444</v>
      </c>
    </row>
    <row r="848" spans="1:2" x14ac:dyDescent="0.2">
      <c r="A848" s="3" t="s">
        <v>697</v>
      </c>
      <c r="B848" s="3" t="s">
        <v>697</v>
      </c>
    </row>
    <row r="849" spans="1:2" x14ac:dyDescent="0.2">
      <c r="A849" s="3" t="s">
        <v>416</v>
      </c>
      <c r="B849" s="3" t="s">
        <v>416</v>
      </c>
    </row>
    <row r="850" spans="1:2" x14ac:dyDescent="0.2">
      <c r="A850" s="3" t="s">
        <v>1306</v>
      </c>
      <c r="B850" s="3" t="s">
        <v>1306</v>
      </c>
    </row>
    <row r="851" spans="1:2" x14ac:dyDescent="0.2">
      <c r="A851" s="3" t="s">
        <v>747</v>
      </c>
      <c r="B851" s="3" t="s">
        <v>747</v>
      </c>
    </row>
    <row r="852" spans="1:2" x14ac:dyDescent="0.2">
      <c r="A852" s="3" t="s">
        <v>833</v>
      </c>
      <c r="B852" s="3" t="s">
        <v>833</v>
      </c>
    </row>
    <row r="853" spans="1:2" x14ac:dyDescent="0.2">
      <c r="A853" s="3" t="s">
        <v>442</v>
      </c>
      <c r="B853" s="3" t="s">
        <v>443</v>
      </c>
    </row>
    <row r="854" spans="1:2" x14ac:dyDescent="0.2">
      <c r="A854" s="3" t="s">
        <v>444</v>
      </c>
      <c r="B854" s="3" t="s">
        <v>444</v>
      </c>
    </row>
    <row r="855" spans="1:2" x14ac:dyDescent="0.2">
      <c r="A855" s="3" t="s">
        <v>585</v>
      </c>
      <c r="B855" s="3" t="s">
        <v>585</v>
      </c>
    </row>
    <row r="856" spans="1:2" x14ac:dyDescent="0.2">
      <c r="A856" s="3" t="s">
        <v>584</v>
      </c>
      <c r="B856" s="3" t="s">
        <v>584</v>
      </c>
    </row>
    <row r="857" spans="1:2" x14ac:dyDescent="0.2">
      <c r="A857" s="3" t="s">
        <v>228</v>
      </c>
      <c r="B857" s="3" t="s">
        <v>228</v>
      </c>
    </row>
    <row r="858" spans="1:2" x14ac:dyDescent="0.2">
      <c r="A858" s="3" t="s">
        <v>1105</v>
      </c>
      <c r="B858" s="3" t="s">
        <v>1106</v>
      </c>
    </row>
    <row r="859" spans="1:2" x14ac:dyDescent="0.2">
      <c r="A859" s="3" t="s">
        <v>703</v>
      </c>
      <c r="B859" s="3" t="s">
        <v>703</v>
      </c>
    </row>
    <row r="860" spans="1:2" x14ac:dyDescent="0.2">
      <c r="A860" s="3" t="s">
        <v>312</v>
      </c>
      <c r="B860" s="3" t="s">
        <v>312</v>
      </c>
    </row>
    <row r="861" spans="1:2" x14ac:dyDescent="0.2">
      <c r="A861" s="3" t="s">
        <v>311</v>
      </c>
      <c r="B861" s="3" t="s">
        <v>311</v>
      </c>
    </row>
    <row r="862" spans="1:2" x14ac:dyDescent="0.2">
      <c r="A862" s="3" t="s">
        <v>310</v>
      </c>
      <c r="B862" s="3" t="s">
        <v>310</v>
      </c>
    </row>
    <row r="863" spans="1:2" x14ac:dyDescent="0.2">
      <c r="A863" s="3" t="s">
        <v>73</v>
      </c>
      <c r="B863" s="3" t="s">
        <v>73</v>
      </c>
    </row>
    <row r="864" spans="1:2" x14ac:dyDescent="0.2">
      <c r="A864" s="3" t="s">
        <v>1365</v>
      </c>
      <c r="B864" s="3" t="s">
        <v>1365</v>
      </c>
    </row>
    <row r="865" spans="1:2" x14ac:dyDescent="0.2">
      <c r="A865" s="3" t="s">
        <v>611</v>
      </c>
      <c r="B865" s="3" t="s">
        <v>611</v>
      </c>
    </row>
    <row r="866" spans="1:2" x14ac:dyDescent="0.2">
      <c r="A866" s="3" t="s">
        <v>424</v>
      </c>
      <c r="B866" s="3" t="s">
        <v>424</v>
      </c>
    </row>
    <row r="867" spans="1:2" x14ac:dyDescent="0.2">
      <c r="A867" s="3" t="s">
        <v>423</v>
      </c>
      <c r="B867" s="3" t="s">
        <v>423</v>
      </c>
    </row>
    <row r="868" spans="1:2" x14ac:dyDescent="0.2">
      <c r="A868" s="3" t="s">
        <v>230</v>
      </c>
      <c r="B868" s="3" t="s">
        <v>230</v>
      </c>
    </row>
    <row r="869" spans="1:2" x14ac:dyDescent="0.2">
      <c r="A869" s="3" t="s">
        <v>229</v>
      </c>
      <c r="B869" s="3" t="s">
        <v>229</v>
      </c>
    </row>
    <row r="870" spans="1:2" x14ac:dyDescent="0.2">
      <c r="A870" s="3" t="s">
        <v>231</v>
      </c>
      <c r="B870" s="3" t="s">
        <v>231</v>
      </c>
    </row>
    <row r="871" spans="1:2" x14ac:dyDescent="0.2">
      <c r="A871" s="3" t="s">
        <v>377</v>
      </c>
      <c r="B871" s="3" t="s">
        <v>377</v>
      </c>
    </row>
    <row r="872" spans="1:2" x14ac:dyDescent="0.2">
      <c r="A872" s="3" t="s">
        <v>281</v>
      </c>
      <c r="B872" s="3" t="s">
        <v>281</v>
      </c>
    </row>
    <row r="873" spans="1:2" x14ac:dyDescent="0.2">
      <c r="A873" s="3" t="s">
        <v>8</v>
      </c>
      <c r="B873" s="3" t="s">
        <v>9</v>
      </c>
    </row>
    <row r="874" spans="1:2" x14ac:dyDescent="0.2">
      <c r="A874" s="3" t="s">
        <v>84</v>
      </c>
      <c r="B874" s="3" t="s">
        <v>84</v>
      </c>
    </row>
    <row r="875" spans="1:2" x14ac:dyDescent="0.2">
      <c r="A875" s="3" t="s">
        <v>1264</v>
      </c>
      <c r="B875" s="3" t="s">
        <v>1264</v>
      </c>
    </row>
    <row r="876" spans="1:2" x14ac:dyDescent="0.2">
      <c r="A876" s="3" t="s">
        <v>582</v>
      </c>
      <c r="B876" s="3" t="s">
        <v>582</v>
      </c>
    </row>
    <row r="877" spans="1:2" x14ac:dyDescent="0.2">
      <c r="A877" s="3" t="s">
        <v>52</v>
      </c>
      <c r="B877" s="3" t="s">
        <v>52</v>
      </c>
    </row>
    <row r="878" spans="1:2" x14ac:dyDescent="0.2">
      <c r="A878" s="3" t="s">
        <v>1111</v>
      </c>
      <c r="B878" s="3" t="s">
        <v>1112</v>
      </c>
    </row>
    <row r="879" spans="1:2" x14ac:dyDescent="0.2">
      <c r="A879" s="3" t="s">
        <v>297</v>
      </c>
      <c r="B879" s="3" t="s">
        <v>297</v>
      </c>
    </row>
    <row r="880" spans="1:2" x14ac:dyDescent="0.2">
      <c r="A880" s="3" t="s">
        <v>270</v>
      </c>
      <c r="B880" s="3" t="s">
        <v>270</v>
      </c>
    </row>
    <row r="881" spans="1:2" x14ac:dyDescent="0.2">
      <c r="A881" s="3" t="s">
        <v>61</v>
      </c>
      <c r="B881" s="3" t="s">
        <v>61</v>
      </c>
    </row>
    <row r="882" spans="1:2" x14ac:dyDescent="0.2">
      <c r="A882" s="3" t="s">
        <v>1448</v>
      </c>
      <c r="B882" s="3" t="s">
        <v>1449</v>
      </c>
    </row>
    <row r="883" spans="1:2" x14ac:dyDescent="0.2">
      <c r="A883" s="3" t="s">
        <v>1364</v>
      </c>
      <c r="B883" s="3" t="s">
        <v>1364</v>
      </c>
    </row>
    <row r="884" spans="1:2" x14ac:dyDescent="0.2">
      <c r="A884" s="3" t="s">
        <v>277</v>
      </c>
      <c r="B884" s="3" t="s">
        <v>277</v>
      </c>
    </row>
    <row r="885" spans="1:2" x14ac:dyDescent="0.2">
      <c r="A885" s="3" t="s">
        <v>1442</v>
      </c>
      <c r="B885" s="3" t="s">
        <v>1442</v>
      </c>
    </row>
    <row r="886" spans="1:2" x14ac:dyDescent="0.2">
      <c r="A886" s="3" t="s">
        <v>1317</v>
      </c>
      <c r="B886" s="3" t="s">
        <v>1317</v>
      </c>
    </row>
    <row r="887" spans="1:2" x14ac:dyDescent="0.2">
      <c r="A887" s="3" t="s">
        <v>74</v>
      </c>
      <c r="B887" s="3" t="s">
        <v>74</v>
      </c>
    </row>
    <row r="888" spans="1:2" x14ac:dyDescent="0.2">
      <c r="A888" s="3" t="s">
        <v>1323</v>
      </c>
      <c r="B888" s="3" t="s">
        <v>1323</v>
      </c>
    </row>
    <row r="889" spans="1:2" x14ac:dyDescent="0.2">
      <c r="A889" s="3" t="s">
        <v>700</v>
      </c>
      <c r="B889" s="3" t="s">
        <v>700</v>
      </c>
    </row>
    <row r="890" spans="1:2" x14ac:dyDescent="0.2">
      <c r="A890" s="3" t="s">
        <v>823</v>
      </c>
      <c r="B890" s="3" t="s">
        <v>823</v>
      </c>
    </row>
    <row r="891" spans="1:2" x14ac:dyDescent="0.2">
      <c r="A891" s="3" t="s">
        <v>14</v>
      </c>
      <c r="B891" s="3" t="s">
        <v>14</v>
      </c>
    </row>
    <row r="892" spans="1:2" x14ac:dyDescent="0.2">
      <c r="A892" s="3" t="s">
        <v>15</v>
      </c>
      <c r="B892" s="3" t="s">
        <v>15</v>
      </c>
    </row>
    <row r="893" spans="1:2" x14ac:dyDescent="0.2">
      <c r="A893" s="3" t="s">
        <v>1044</v>
      </c>
      <c r="B893" s="3" t="s">
        <v>1045</v>
      </c>
    </row>
    <row r="894" spans="1:2" x14ac:dyDescent="0.2">
      <c r="A894" s="3" t="s">
        <v>691</v>
      </c>
      <c r="B894" s="3" t="s">
        <v>691</v>
      </c>
    </row>
    <row r="895" spans="1:2" x14ac:dyDescent="0.2">
      <c r="A895" s="3" t="s">
        <v>428</v>
      </c>
      <c r="B895" s="3" t="s">
        <v>429</v>
      </c>
    </row>
    <row r="896" spans="1:2" x14ac:dyDescent="0.2">
      <c r="A896" s="3" t="s">
        <v>238</v>
      </c>
      <c r="B896" s="3" t="s">
        <v>238</v>
      </c>
    </row>
    <row r="897" spans="1:2" x14ac:dyDescent="0.2">
      <c r="A897" s="3" t="s">
        <v>50</v>
      </c>
      <c r="B897" s="3" t="s">
        <v>50</v>
      </c>
    </row>
    <row r="898" spans="1:2" x14ac:dyDescent="0.2">
      <c r="A898" s="3" t="s">
        <v>49</v>
      </c>
      <c r="B898" s="3" t="s">
        <v>49</v>
      </c>
    </row>
    <row r="899" spans="1:2" x14ac:dyDescent="0.2">
      <c r="A899" s="3" t="s">
        <v>725</v>
      </c>
      <c r="B899" s="3" t="s">
        <v>725</v>
      </c>
    </row>
    <row r="900" spans="1:2" x14ac:dyDescent="0.2">
      <c r="A900" s="3" t="s">
        <v>749</v>
      </c>
      <c r="B900" s="3" t="s">
        <v>749</v>
      </c>
    </row>
    <row r="901" spans="1:2" x14ac:dyDescent="0.2">
      <c r="A901" s="3" t="s">
        <v>588</v>
      </c>
      <c r="B901" s="3" t="s">
        <v>588</v>
      </c>
    </row>
    <row r="902" spans="1:2" x14ac:dyDescent="0.2">
      <c r="A902" s="3" t="s">
        <v>1318</v>
      </c>
      <c r="B902" s="3" t="s">
        <v>1318</v>
      </c>
    </row>
    <row r="903" spans="1:2" x14ac:dyDescent="0.2">
      <c r="A903" s="3" t="s">
        <v>732</v>
      </c>
      <c r="B903" s="3" t="s">
        <v>732</v>
      </c>
    </row>
    <row r="904" spans="1:2" x14ac:dyDescent="0.2">
      <c r="A904" s="3" t="s">
        <v>811</v>
      </c>
      <c r="B904" s="3" t="s">
        <v>811</v>
      </c>
    </row>
    <row r="905" spans="1:2" x14ac:dyDescent="0.2">
      <c r="A905" s="3" t="s">
        <v>327</v>
      </c>
      <c r="B905" s="3" t="s">
        <v>327</v>
      </c>
    </row>
    <row r="906" spans="1:2" x14ac:dyDescent="0.2">
      <c r="A906" s="3" t="s">
        <v>191</v>
      </c>
      <c r="B906" s="3" t="s">
        <v>191</v>
      </c>
    </row>
    <row r="907" spans="1:2" x14ac:dyDescent="0.2">
      <c r="A907" s="3" t="s">
        <v>1245</v>
      </c>
      <c r="B907" s="3" t="s">
        <v>1246</v>
      </c>
    </row>
    <row r="908" spans="1:2" x14ac:dyDescent="0.2">
      <c r="A908" s="3" t="s">
        <v>1362</v>
      </c>
      <c r="B908" s="3" t="s">
        <v>1363</v>
      </c>
    </row>
    <row r="909" spans="1:2" x14ac:dyDescent="0.2">
      <c r="A909" s="3" t="s">
        <v>1042</v>
      </c>
      <c r="B909" s="3" t="s">
        <v>1043</v>
      </c>
    </row>
    <row r="910" spans="1:2" x14ac:dyDescent="0.2">
      <c r="A910" s="3" t="s">
        <v>577</v>
      </c>
      <c r="B910" s="3" t="s">
        <v>577</v>
      </c>
    </row>
    <row r="911" spans="1:2" x14ac:dyDescent="0.2">
      <c r="A911" s="3" t="s">
        <v>839</v>
      </c>
      <c r="B911" s="3" t="s">
        <v>839</v>
      </c>
    </row>
    <row r="912" spans="1:2" x14ac:dyDescent="0.2">
      <c r="A912" s="3" t="s">
        <v>1361</v>
      </c>
      <c r="B912" s="3" t="s">
        <v>1361</v>
      </c>
    </row>
    <row r="913" spans="1:2" x14ac:dyDescent="0.2">
      <c r="A913" s="3" t="s">
        <v>1216</v>
      </c>
      <c r="B913" s="3" t="s">
        <v>1217</v>
      </c>
    </row>
    <row r="914" spans="1:2" x14ac:dyDescent="0.2">
      <c r="A914" s="3" t="s">
        <v>42</v>
      </c>
      <c r="B914" s="3" t="s">
        <v>42</v>
      </c>
    </row>
    <row r="915" spans="1:2" x14ac:dyDescent="0.2">
      <c r="A915" s="3" t="s">
        <v>41</v>
      </c>
      <c r="B915" s="3" t="s">
        <v>41</v>
      </c>
    </row>
    <row r="916" spans="1:2" x14ac:dyDescent="0.2">
      <c r="A916" s="3" t="s">
        <v>1360</v>
      </c>
      <c r="B916" s="3" t="s">
        <v>1360</v>
      </c>
    </row>
    <row r="917" spans="1:2" x14ac:dyDescent="0.2">
      <c r="A917" s="3" t="s">
        <v>748</v>
      </c>
      <c r="B917" s="3" t="s">
        <v>748</v>
      </c>
    </row>
    <row r="918" spans="1:2" x14ac:dyDescent="0.2">
      <c r="A918" s="3" t="s">
        <v>597</v>
      </c>
      <c r="B918" s="3" t="s">
        <v>597</v>
      </c>
    </row>
    <row r="919" spans="1:2" x14ac:dyDescent="0.2">
      <c r="A919" s="3" t="s">
        <v>315</v>
      </c>
      <c r="B919" s="3" t="s">
        <v>315</v>
      </c>
    </row>
    <row r="920" spans="1:2" x14ac:dyDescent="0.2">
      <c r="A920" s="3" t="s">
        <v>1454</v>
      </c>
      <c r="B920" s="3" t="s">
        <v>1454</v>
      </c>
    </row>
    <row r="921" spans="1:2" x14ac:dyDescent="0.2">
      <c r="A921" s="3" t="s">
        <v>128</v>
      </c>
      <c r="B921" s="3" t="s">
        <v>128</v>
      </c>
    </row>
    <row r="922" spans="1:2" x14ac:dyDescent="0.2">
      <c r="A922" s="3" t="s">
        <v>575</v>
      </c>
      <c r="B922" s="3" t="s">
        <v>575</v>
      </c>
    </row>
    <row r="923" spans="1:2" x14ac:dyDescent="0.2">
      <c r="A923" s="3" t="s">
        <v>853</v>
      </c>
      <c r="B923" s="3" t="s">
        <v>853</v>
      </c>
    </row>
    <row r="924" spans="1:2" x14ac:dyDescent="0.2">
      <c r="A924" s="3" t="s">
        <v>370</v>
      </c>
      <c r="B924" s="3" t="s">
        <v>370</v>
      </c>
    </row>
    <row r="925" spans="1:2" x14ac:dyDescent="0.2">
      <c r="A925" s="3" t="s">
        <v>16</v>
      </c>
      <c r="B925" s="3" t="s">
        <v>16</v>
      </c>
    </row>
    <row r="926" spans="1:2" x14ac:dyDescent="0.2">
      <c r="A926" s="3" t="s">
        <v>538</v>
      </c>
      <c r="B926" s="3" t="s">
        <v>538</v>
      </c>
    </row>
    <row r="927" spans="1:2" x14ac:dyDescent="0.2">
      <c r="A927" s="3" t="s">
        <v>494</v>
      </c>
      <c r="B927" s="3" t="s">
        <v>494</v>
      </c>
    </row>
    <row r="928" spans="1:2" x14ac:dyDescent="0.2">
      <c r="A928" s="3" t="s">
        <v>240</v>
      </c>
      <c r="B928" s="3" t="s">
        <v>241</v>
      </c>
    </row>
    <row r="929" spans="1:2" x14ac:dyDescent="0.2">
      <c r="A929" s="3" t="s">
        <v>112</v>
      </c>
      <c r="B929" s="3" t="s">
        <v>112</v>
      </c>
    </row>
    <row r="930" spans="1:2" x14ac:dyDescent="0.2">
      <c r="A930" s="3" t="s">
        <v>11</v>
      </c>
      <c r="B930" s="3" t="s">
        <v>11</v>
      </c>
    </row>
    <row r="931" spans="1:2" x14ac:dyDescent="0.2">
      <c r="A931" s="3" t="s">
        <v>1255</v>
      </c>
      <c r="B931" s="3" t="s">
        <v>1255</v>
      </c>
    </row>
    <row r="932" spans="1:2" x14ac:dyDescent="0.2">
      <c r="A932" s="3" t="s">
        <v>12</v>
      </c>
      <c r="B932" s="3" t="s">
        <v>12</v>
      </c>
    </row>
    <row r="933" spans="1:2" x14ac:dyDescent="0.2">
      <c r="A933" s="3" t="s">
        <v>1439</v>
      </c>
      <c r="B933" s="3" t="s">
        <v>1439</v>
      </c>
    </row>
    <row r="934" spans="1:2" x14ac:dyDescent="0.2">
      <c r="A934" s="3" t="s">
        <v>568</v>
      </c>
      <c r="B934" s="3" t="s">
        <v>568</v>
      </c>
    </row>
    <row r="935" spans="1:2" x14ac:dyDescent="0.2">
      <c r="A935" s="3" t="s">
        <v>1358</v>
      </c>
      <c r="B935" s="3" t="s">
        <v>1359</v>
      </c>
    </row>
    <row r="936" spans="1:2" x14ac:dyDescent="0.2">
      <c r="A936" s="3" t="s">
        <v>1357</v>
      </c>
      <c r="B936" s="3" t="s">
        <v>1357</v>
      </c>
    </row>
    <row r="937" spans="1:2" x14ac:dyDescent="0.2">
      <c r="A937" s="3" t="s">
        <v>932</v>
      </c>
      <c r="B937" s="3" t="s">
        <v>933</v>
      </c>
    </row>
    <row r="938" spans="1:2" x14ac:dyDescent="0.2">
      <c r="A938" s="3" t="s">
        <v>634</v>
      </c>
      <c r="B938" s="3" t="s">
        <v>634</v>
      </c>
    </row>
    <row r="939" spans="1:2" x14ac:dyDescent="0.2">
      <c r="A939" s="3" t="s">
        <v>1278</v>
      </c>
      <c r="B939" s="3" t="s">
        <v>1278</v>
      </c>
    </row>
    <row r="940" spans="1:2" x14ac:dyDescent="0.2">
      <c r="A940" s="3" t="s">
        <v>904</v>
      </c>
      <c r="B940" s="3" t="s">
        <v>905</v>
      </c>
    </row>
    <row r="941" spans="1:2" x14ac:dyDescent="0.2">
      <c r="A941" s="3" t="s">
        <v>687</v>
      </c>
      <c r="B941" s="3" t="s">
        <v>687</v>
      </c>
    </row>
    <row r="942" spans="1:2" x14ac:dyDescent="0.2">
      <c r="A942" s="3" t="s">
        <v>137</v>
      </c>
      <c r="B942" s="3" t="s">
        <v>137</v>
      </c>
    </row>
    <row r="943" spans="1:2" x14ac:dyDescent="0.2">
      <c r="A943" s="3" t="s">
        <v>54</v>
      </c>
      <c r="B943" s="3" t="s">
        <v>54</v>
      </c>
    </row>
    <row r="944" spans="1:2" x14ac:dyDescent="0.2">
      <c r="A944" s="3" t="s">
        <v>1242</v>
      </c>
      <c r="B944" s="3" t="s">
        <v>1242</v>
      </c>
    </row>
    <row r="945" spans="1:2" x14ac:dyDescent="0.2">
      <c r="A945" s="3" t="s">
        <v>83</v>
      </c>
      <c r="B945" s="3" t="s">
        <v>83</v>
      </c>
    </row>
    <row r="946" spans="1:2" x14ac:dyDescent="0.2">
      <c r="A946" s="3" t="s">
        <v>375</v>
      </c>
      <c r="B946" s="3" t="s">
        <v>375</v>
      </c>
    </row>
    <row r="947" spans="1:2" x14ac:dyDescent="0.2">
      <c r="A947" s="3" t="s">
        <v>650</v>
      </c>
      <c r="B947" s="3" t="s">
        <v>650</v>
      </c>
    </row>
    <row r="948" spans="1:2" x14ac:dyDescent="0.2">
      <c r="A948" s="3" t="s">
        <v>395</v>
      </c>
      <c r="B948" s="3" t="s">
        <v>395</v>
      </c>
    </row>
    <row r="949" spans="1:2" x14ac:dyDescent="0.2">
      <c r="A949" s="3" t="s">
        <v>1322</v>
      </c>
      <c r="B949" s="3" t="s">
        <v>1322</v>
      </c>
    </row>
    <row r="950" spans="1:2" x14ac:dyDescent="0.2">
      <c r="A950" s="3" t="s">
        <v>717</v>
      </c>
      <c r="B950" s="3" t="s">
        <v>717</v>
      </c>
    </row>
    <row r="951" spans="1:2" x14ac:dyDescent="0.2">
      <c r="A951" s="3" t="s">
        <v>406</v>
      </c>
      <c r="B951" s="3" t="s">
        <v>406</v>
      </c>
    </row>
    <row r="952" spans="1:2" x14ac:dyDescent="0.2">
      <c r="A952" s="3" t="s">
        <v>407</v>
      </c>
      <c r="B952" s="3" t="s">
        <v>407</v>
      </c>
    </row>
    <row r="953" spans="1:2" x14ac:dyDescent="0.2">
      <c r="A953" s="3" t="s">
        <v>569</v>
      </c>
      <c r="B953" s="3" t="s">
        <v>569</v>
      </c>
    </row>
    <row r="954" spans="1:2" x14ac:dyDescent="0.2">
      <c r="A954" s="3" t="s">
        <v>1261</v>
      </c>
      <c r="B954" s="3" t="s">
        <v>1262</v>
      </c>
    </row>
    <row r="955" spans="1:2" x14ac:dyDescent="0.2">
      <c r="A955" s="3" t="s">
        <v>574</v>
      </c>
      <c r="B955" s="3" t="s">
        <v>574</v>
      </c>
    </row>
    <row r="956" spans="1:2" x14ac:dyDescent="0.2">
      <c r="A956" s="3" t="s">
        <v>1438</v>
      </c>
      <c r="B956" s="3" t="s">
        <v>1438</v>
      </c>
    </row>
    <row r="957" spans="1:2" x14ac:dyDescent="0.2">
      <c r="A957" s="3" t="s">
        <v>576</v>
      </c>
      <c r="B957" s="3" t="s">
        <v>576</v>
      </c>
    </row>
    <row r="958" spans="1:2" x14ac:dyDescent="0.2">
      <c r="A958" s="3" t="s">
        <v>36</v>
      </c>
      <c r="B958" s="3" t="s">
        <v>36</v>
      </c>
    </row>
    <row r="959" spans="1:2" x14ac:dyDescent="0.2">
      <c r="A959" s="3" t="s">
        <v>1257</v>
      </c>
      <c r="B959" s="3" t="s">
        <v>1257</v>
      </c>
    </row>
    <row r="960" spans="1:2" x14ac:dyDescent="0.2">
      <c r="A960" s="3" t="s">
        <v>910</v>
      </c>
      <c r="B960" s="3" t="s">
        <v>911</v>
      </c>
    </row>
    <row r="961" spans="1:2" x14ac:dyDescent="0.2">
      <c r="A961" s="3" t="s">
        <v>1355</v>
      </c>
      <c r="B961" s="3" t="s">
        <v>1356</v>
      </c>
    </row>
    <row r="962" spans="1:2" x14ac:dyDescent="0.2">
      <c r="A962" s="3" t="s">
        <v>367</v>
      </c>
      <c r="B962" s="3" t="s">
        <v>367</v>
      </c>
    </row>
    <row r="963" spans="1:2" x14ac:dyDescent="0.2">
      <c r="A963" s="3" t="s">
        <v>750</v>
      </c>
      <c r="B963" s="3" t="s">
        <v>750</v>
      </c>
    </row>
    <row r="964" spans="1:2" x14ac:dyDescent="0.2">
      <c r="A964" s="3" t="s">
        <v>1437</v>
      </c>
      <c r="B964" s="3" t="s">
        <v>1437</v>
      </c>
    </row>
    <row r="965" spans="1:2" x14ac:dyDescent="0.2">
      <c r="A965" s="3" t="s">
        <v>1353</v>
      </c>
      <c r="B965" s="3" t="s">
        <v>1354</v>
      </c>
    </row>
    <row r="966" spans="1:2" x14ac:dyDescent="0.2">
      <c r="A966" s="3" t="s">
        <v>355</v>
      </c>
      <c r="B966" s="3" t="s">
        <v>355</v>
      </c>
    </row>
    <row r="967" spans="1:2" x14ac:dyDescent="0.2">
      <c r="A967" s="3" t="s">
        <v>1352</v>
      </c>
      <c r="B967" s="3" t="s">
        <v>1352</v>
      </c>
    </row>
    <row r="968" spans="1:2" x14ac:dyDescent="0.2">
      <c r="A968" s="3" t="s">
        <v>1351</v>
      </c>
      <c r="B968" s="3" t="s">
        <v>1351</v>
      </c>
    </row>
    <row r="969" spans="1:2" x14ac:dyDescent="0.2">
      <c r="A969" s="3" t="s">
        <v>451</v>
      </c>
      <c r="B969" s="3" t="s">
        <v>451</v>
      </c>
    </row>
    <row r="970" spans="1:2" x14ac:dyDescent="0.2">
      <c r="A970" s="3" t="s">
        <v>450</v>
      </c>
      <c r="B970" s="3" t="s">
        <v>450</v>
      </c>
    </row>
    <row r="971" spans="1:2" x14ac:dyDescent="0.2">
      <c r="A971" s="3" t="s">
        <v>718</v>
      </c>
      <c r="B971" s="3" t="s">
        <v>718</v>
      </c>
    </row>
    <row r="972" spans="1:2" x14ac:dyDescent="0.2">
      <c r="A972" s="3" t="s">
        <v>425</v>
      </c>
      <c r="B972" s="3" t="s">
        <v>425</v>
      </c>
    </row>
    <row r="973" spans="1:2" x14ac:dyDescent="0.2">
      <c r="A973" s="3" t="s">
        <v>712</v>
      </c>
      <c r="B973" s="3" t="s">
        <v>712</v>
      </c>
    </row>
    <row r="974" spans="1:2" x14ac:dyDescent="0.2">
      <c r="A974" s="3" t="s">
        <v>587</v>
      </c>
      <c r="B974" s="3" t="s">
        <v>587</v>
      </c>
    </row>
    <row r="975" spans="1:2" x14ac:dyDescent="0.2">
      <c r="A975" s="3" t="s">
        <v>1024</v>
      </c>
      <c r="B975" s="3" t="s">
        <v>1025</v>
      </c>
    </row>
    <row r="976" spans="1:2" x14ac:dyDescent="0.2">
      <c r="A976" s="3" t="s">
        <v>1070</v>
      </c>
      <c r="B976" s="3" t="s">
        <v>1071</v>
      </c>
    </row>
    <row r="977" spans="1:2" x14ac:dyDescent="0.2">
      <c r="A977" s="3" t="s">
        <v>1279</v>
      </c>
      <c r="B977" s="3" t="s">
        <v>1279</v>
      </c>
    </row>
    <row r="978" spans="1:2" x14ac:dyDescent="0.2">
      <c r="A978" s="3" t="s">
        <v>397</v>
      </c>
      <c r="B978" s="3" t="s">
        <v>397</v>
      </c>
    </row>
    <row r="979" spans="1:2" x14ac:dyDescent="0.2">
      <c r="A979" s="3" t="s">
        <v>396</v>
      </c>
      <c r="B979" s="3" t="s">
        <v>396</v>
      </c>
    </row>
    <row r="980" spans="1:2" x14ac:dyDescent="0.2">
      <c r="A980" s="3" t="s">
        <v>267</v>
      </c>
      <c r="B980" s="3" t="s">
        <v>267</v>
      </c>
    </row>
    <row r="981" spans="1:2" x14ac:dyDescent="0.2">
      <c r="A981" s="3" t="s">
        <v>265</v>
      </c>
      <c r="B981" s="3" t="s">
        <v>265</v>
      </c>
    </row>
    <row r="982" spans="1:2" x14ac:dyDescent="0.2">
      <c r="A982" s="3" t="s">
        <v>1455</v>
      </c>
      <c r="B982" s="3" t="s">
        <v>1455</v>
      </c>
    </row>
    <row r="983" spans="1:2" x14ac:dyDescent="0.2">
      <c r="A983" s="3" t="s">
        <v>60</v>
      </c>
      <c r="B983" s="3" t="s">
        <v>60</v>
      </c>
    </row>
    <row r="984" spans="1:2" x14ac:dyDescent="0.2">
      <c r="A984" s="3" t="s">
        <v>579</v>
      </c>
      <c r="B984" s="3" t="s">
        <v>579</v>
      </c>
    </row>
    <row r="985" spans="1:2" x14ac:dyDescent="0.2">
      <c r="A985" s="3" t="s">
        <v>966</v>
      </c>
      <c r="B985" s="3" t="s">
        <v>967</v>
      </c>
    </row>
    <row r="986" spans="1:2" x14ac:dyDescent="0.2">
      <c r="A986" s="3" t="s">
        <v>629</v>
      </c>
      <c r="B986" s="3" t="s">
        <v>629</v>
      </c>
    </row>
    <row r="987" spans="1:2" x14ac:dyDescent="0.2">
      <c r="A987" s="3" t="s">
        <v>628</v>
      </c>
      <c r="B987" s="3" t="s">
        <v>628</v>
      </c>
    </row>
    <row r="988" spans="1:2" x14ac:dyDescent="0.2">
      <c r="A988" s="3" t="s">
        <v>774</v>
      </c>
      <c r="B988" s="3" t="s">
        <v>774</v>
      </c>
    </row>
    <row r="989" spans="1:2" x14ac:dyDescent="0.2">
      <c r="A989" s="3" t="s">
        <v>773</v>
      </c>
      <c r="B989" s="3" t="s">
        <v>773</v>
      </c>
    </row>
    <row r="990" spans="1:2" x14ac:dyDescent="0.2">
      <c r="A990" s="3" t="s">
        <v>894</v>
      </c>
      <c r="B990" s="3" t="s">
        <v>895</v>
      </c>
    </row>
    <row r="991" spans="1:2" x14ac:dyDescent="0.2">
      <c r="A991" s="3" t="s">
        <v>1319</v>
      </c>
      <c r="B991" s="3" t="s">
        <v>1319</v>
      </c>
    </row>
    <row r="992" spans="1:2" x14ac:dyDescent="0.2">
      <c r="A992" s="3" t="s">
        <v>824</v>
      </c>
      <c r="B992" s="3" t="s">
        <v>824</v>
      </c>
    </row>
    <row r="993" spans="1:2" x14ac:dyDescent="0.2">
      <c r="A993" s="3" t="s">
        <v>107</v>
      </c>
      <c r="B993" s="3" t="s">
        <v>107</v>
      </c>
    </row>
    <row r="994" spans="1:2" x14ac:dyDescent="0.2">
      <c r="A994" s="3" t="s">
        <v>506</v>
      </c>
      <c r="B994" s="3" t="s">
        <v>507</v>
      </c>
    </row>
    <row r="995" spans="1:2" x14ac:dyDescent="0.2">
      <c r="A995" s="3" t="s">
        <v>689</v>
      </c>
      <c r="B995" s="3" t="s">
        <v>689</v>
      </c>
    </row>
    <row r="996" spans="1:2" x14ac:dyDescent="0.2">
      <c r="A996" s="3" t="s">
        <v>690</v>
      </c>
      <c r="B996" s="3" t="s">
        <v>690</v>
      </c>
    </row>
    <row r="997" spans="1:2" x14ac:dyDescent="0.2">
      <c r="A997" s="3" t="s">
        <v>552</v>
      </c>
      <c r="B997" s="3" t="s">
        <v>552</v>
      </c>
    </row>
    <row r="998" spans="1:2" x14ac:dyDescent="0.2">
      <c r="A998" s="3" t="s">
        <v>702</v>
      </c>
      <c r="B998" s="3" t="s">
        <v>702</v>
      </c>
    </row>
    <row r="999" spans="1:2" x14ac:dyDescent="0.2">
      <c r="A999" s="3" t="s">
        <v>812</v>
      </c>
      <c r="B999" s="3" t="s">
        <v>812</v>
      </c>
    </row>
    <row r="1000" spans="1:2" x14ac:dyDescent="0.2">
      <c r="A1000" s="3" t="s">
        <v>239</v>
      </c>
      <c r="B1000" s="3" t="s">
        <v>239</v>
      </c>
    </row>
    <row r="1001" spans="1:2" x14ac:dyDescent="0.2">
      <c r="A1001" s="3" t="s">
        <v>686</v>
      </c>
      <c r="B1001" s="3" t="s">
        <v>686</v>
      </c>
    </row>
    <row r="1002" spans="1:2" x14ac:dyDescent="0.2">
      <c r="A1002" s="3" t="s">
        <v>1117</v>
      </c>
      <c r="B1002" s="3" t="s">
        <v>1118</v>
      </c>
    </row>
    <row r="1003" spans="1:2" x14ac:dyDescent="0.2">
      <c r="A1003" s="3" t="s">
        <v>274</v>
      </c>
      <c r="B1003" s="3" t="s">
        <v>274</v>
      </c>
    </row>
    <row r="1004" spans="1:2" x14ac:dyDescent="0.2">
      <c r="A1004" s="3" t="s">
        <v>10</v>
      </c>
      <c r="B1004" s="3" t="s">
        <v>10</v>
      </c>
    </row>
    <row r="1005" spans="1:2" x14ac:dyDescent="0.2">
      <c r="A1005" s="3" t="s">
        <v>723</v>
      </c>
      <c r="B1005" s="3" t="s">
        <v>724</v>
      </c>
    </row>
    <row r="1006" spans="1:2" x14ac:dyDescent="0.2">
      <c r="A1006" s="3" t="s">
        <v>1109</v>
      </c>
      <c r="B1006" s="3" t="s">
        <v>1110</v>
      </c>
    </row>
    <row r="1007" spans="1:2" x14ac:dyDescent="0.2">
      <c r="A1007" s="3" t="s">
        <v>234</v>
      </c>
      <c r="B1007" s="3" t="s">
        <v>234</v>
      </c>
    </row>
    <row r="1008" spans="1:2" x14ac:dyDescent="0.2">
      <c r="A1008" s="3" t="s">
        <v>820</v>
      </c>
      <c r="B1008" s="3" t="s">
        <v>820</v>
      </c>
    </row>
    <row r="1009" spans="1:2" x14ac:dyDescent="0.2">
      <c r="A1009" s="3" t="s">
        <v>829</v>
      </c>
      <c r="B1009" s="3" t="s">
        <v>829</v>
      </c>
    </row>
    <row r="1010" spans="1:2" x14ac:dyDescent="0.2">
      <c r="A1010" s="3" t="s">
        <v>93</v>
      </c>
      <c r="B1010" s="3" t="s">
        <v>93</v>
      </c>
    </row>
    <row r="1011" spans="1:2" x14ac:dyDescent="0.2">
      <c r="A1011" s="3" t="s">
        <v>121</v>
      </c>
      <c r="B1011" s="3" t="s">
        <v>122</v>
      </c>
    </row>
    <row r="1012" spans="1:2" x14ac:dyDescent="0.2">
      <c r="A1012" s="3" t="s">
        <v>379</v>
      </c>
      <c r="B1012" s="3" t="s">
        <v>379</v>
      </c>
    </row>
    <row r="1013" spans="1:2" x14ac:dyDescent="0.2">
      <c r="A1013" s="3" t="s">
        <v>381</v>
      </c>
      <c r="B1013" s="3" t="s">
        <v>381</v>
      </c>
    </row>
    <row r="1014" spans="1:2" x14ac:dyDescent="0.2">
      <c r="A1014" s="3" t="s">
        <v>380</v>
      </c>
      <c r="B1014" s="3" t="s">
        <v>380</v>
      </c>
    </row>
    <row r="1015" spans="1:2" x14ac:dyDescent="0.2">
      <c r="A1015" s="3" t="s">
        <v>930</v>
      </c>
      <c r="B1015" s="3" t="s">
        <v>931</v>
      </c>
    </row>
    <row r="1016" spans="1:2" x14ac:dyDescent="0.2">
      <c r="A1016" s="3" t="s">
        <v>430</v>
      </c>
      <c r="B1016" s="3" t="s">
        <v>430</v>
      </c>
    </row>
    <row r="1017" spans="1:2" x14ac:dyDescent="0.2">
      <c r="A1017" s="3" t="s">
        <v>964</v>
      </c>
      <c r="B1017" s="3" t="s">
        <v>965</v>
      </c>
    </row>
    <row r="1018" spans="1:2" x14ac:dyDescent="0.2">
      <c r="A1018" s="3" t="s">
        <v>211</v>
      </c>
      <c r="B1018" s="3" t="s">
        <v>211</v>
      </c>
    </row>
    <row r="1019" spans="1:2" x14ac:dyDescent="0.2">
      <c r="A1019" s="3" t="s">
        <v>746</v>
      </c>
      <c r="B1019" s="3" t="s">
        <v>746</v>
      </c>
    </row>
    <row r="1020" spans="1:2" x14ac:dyDescent="0.2">
      <c r="A1020" s="3" t="s">
        <v>745</v>
      </c>
      <c r="B1020" s="3" t="s">
        <v>745</v>
      </c>
    </row>
    <row r="1021" spans="1:2" x14ac:dyDescent="0.2">
      <c r="A1021" s="3" t="s">
        <v>896</v>
      </c>
      <c r="B1021" s="3" t="s">
        <v>897</v>
      </c>
    </row>
    <row r="1022" spans="1:2" x14ac:dyDescent="0.2">
      <c r="A1022" s="3" t="s">
        <v>242</v>
      </c>
      <c r="B1022" s="3" t="s">
        <v>243</v>
      </c>
    </row>
    <row r="1023" spans="1:2" x14ac:dyDescent="0.2">
      <c r="A1023" s="3" t="s">
        <v>454</v>
      </c>
      <c r="B1023" s="3" t="s">
        <v>454</v>
      </c>
    </row>
    <row r="1024" spans="1:2" x14ac:dyDescent="0.2">
      <c r="A1024" s="3" t="s">
        <v>371</v>
      </c>
      <c r="B1024" s="3" t="s">
        <v>371</v>
      </c>
    </row>
    <row r="1025" spans="1:2" x14ac:dyDescent="0.2">
      <c r="A1025" s="3" t="s">
        <v>369</v>
      </c>
      <c r="B1025" s="3" t="s">
        <v>369</v>
      </c>
    </row>
    <row r="1026" spans="1:2" x14ac:dyDescent="0.2">
      <c r="A1026" s="3" t="s">
        <v>368</v>
      </c>
      <c r="B1026" s="3" t="s">
        <v>368</v>
      </c>
    </row>
    <row r="1027" spans="1:2" x14ac:dyDescent="0.2">
      <c r="A1027" s="3" t="s">
        <v>928</v>
      </c>
      <c r="B1027" s="3" t="s">
        <v>929</v>
      </c>
    </row>
    <row r="1028" spans="1:2" x14ac:dyDescent="0.2">
      <c r="A1028" s="3" t="s">
        <v>292</v>
      </c>
      <c r="B1028" s="3" t="s">
        <v>292</v>
      </c>
    </row>
    <row r="1029" spans="1:2" x14ac:dyDescent="0.2">
      <c r="A1029" s="3" t="s">
        <v>1131</v>
      </c>
      <c r="B1029" s="3" t="s">
        <v>1132</v>
      </c>
    </row>
    <row r="1030" spans="1:2" x14ac:dyDescent="0.2">
      <c r="A1030" s="3" t="s">
        <v>806</v>
      </c>
      <c r="B1030" s="3" t="s">
        <v>806</v>
      </c>
    </row>
    <row r="1031" spans="1:2" x14ac:dyDescent="0.2">
      <c r="A1031" s="3" t="s">
        <v>1350</v>
      </c>
      <c r="B1031" s="3" t="s">
        <v>1350</v>
      </c>
    </row>
    <row r="1032" spans="1:2" x14ac:dyDescent="0.2">
      <c r="A1032" s="3" t="s">
        <v>1349</v>
      </c>
      <c r="B1032" s="3" t="s">
        <v>1349</v>
      </c>
    </row>
    <row r="1033" spans="1:2" x14ac:dyDescent="0.2">
      <c r="A1033" s="3" t="s">
        <v>68</v>
      </c>
      <c r="B1033" s="3" t="s">
        <v>68</v>
      </c>
    </row>
    <row r="1034" spans="1:2" x14ac:dyDescent="0.2">
      <c r="A1034" s="3" t="s">
        <v>306</v>
      </c>
      <c r="B1034" s="3" t="s">
        <v>306</v>
      </c>
    </row>
    <row r="1035" spans="1:2" x14ac:dyDescent="0.2">
      <c r="A1035" s="3" t="s">
        <v>1274</v>
      </c>
      <c r="B1035" s="3" t="s">
        <v>1274</v>
      </c>
    </row>
    <row r="1036" spans="1:2" x14ac:dyDescent="0.2">
      <c r="A1036" s="3" t="s">
        <v>1298</v>
      </c>
      <c r="B1036" s="3" t="s">
        <v>1299</v>
      </c>
    </row>
    <row r="1037" spans="1:2" x14ac:dyDescent="0.2">
      <c r="A1037" s="3" t="s">
        <v>583</v>
      </c>
      <c r="B1037" s="3" t="s">
        <v>583</v>
      </c>
    </row>
    <row r="1038" spans="1:2" x14ac:dyDescent="0.2">
      <c r="A1038" s="3" t="s">
        <v>610</v>
      </c>
      <c r="B1038" s="3" t="s">
        <v>610</v>
      </c>
    </row>
    <row r="1039" spans="1:2" x14ac:dyDescent="0.2">
      <c r="A1039" s="3" t="s">
        <v>263</v>
      </c>
      <c r="B1039" s="3" t="s">
        <v>263</v>
      </c>
    </row>
    <row r="1040" spans="1:2" x14ac:dyDescent="0.2">
      <c r="A1040" s="3" t="s">
        <v>262</v>
      </c>
      <c r="B1040" s="3" t="s">
        <v>262</v>
      </c>
    </row>
    <row r="1041" spans="1:2" x14ac:dyDescent="0.2">
      <c r="A1041" s="3" t="s">
        <v>261</v>
      </c>
      <c r="B1041" s="3" t="s">
        <v>261</v>
      </c>
    </row>
    <row r="1042" spans="1:2" x14ac:dyDescent="0.2">
      <c r="A1042" s="3" t="s">
        <v>1348</v>
      </c>
      <c r="B1042" s="3" t="s">
        <v>1348</v>
      </c>
    </row>
    <row r="1043" spans="1:2" x14ac:dyDescent="0.2">
      <c r="A1043" s="3" t="s">
        <v>871</v>
      </c>
      <c r="B1043" s="3" t="s">
        <v>872</v>
      </c>
    </row>
    <row r="1044" spans="1:2" x14ac:dyDescent="0.2">
      <c r="A1044" s="3" t="s">
        <v>447</v>
      </c>
      <c r="B1044" s="3" t="s">
        <v>447</v>
      </c>
    </row>
    <row r="1045" spans="1:2" x14ac:dyDescent="0.2">
      <c r="A1045" s="3" t="s">
        <v>446</v>
      </c>
      <c r="B1045" s="3" t="s">
        <v>446</v>
      </c>
    </row>
    <row r="1046" spans="1:2" x14ac:dyDescent="0.2">
      <c r="A1046" s="3" t="s">
        <v>287</v>
      </c>
      <c r="B1046" s="3" t="s">
        <v>287</v>
      </c>
    </row>
    <row r="1047" spans="1:2" x14ac:dyDescent="0.2">
      <c r="A1047" s="3" t="s">
        <v>286</v>
      </c>
      <c r="B1047" s="3" t="s">
        <v>286</v>
      </c>
    </row>
    <row r="1048" spans="1:2" x14ac:dyDescent="0.2">
      <c r="A1048" s="3" t="s">
        <v>826</v>
      </c>
      <c r="B1048" s="3" t="s">
        <v>826</v>
      </c>
    </row>
    <row r="1049" spans="1:2" x14ac:dyDescent="0.2">
      <c r="A1049" s="3" t="s">
        <v>1347</v>
      </c>
      <c r="B1049" s="3" t="s">
        <v>1347</v>
      </c>
    </row>
    <row r="1050" spans="1:2" x14ac:dyDescent="0.2">
      <c r="A1050" s="3" t="s">
        <v>474</v>
      </c>
      <c r="B1050" s="3" t="s">
        <v>474</v>
      </c>
    </row>
    <row r="1051" spans="1:2" x14ac:dyDescent="0.2">
      <c r="A1051" s="3" t="s">
        <v>473</v>
      </c>
      <c r="B1051" s="3" t="s">
        <v>473</v>
      </c>
    </row>
    <row r="1052" spans="1:2" x14ac:dyDescent="0.2">
      <c r="A1052" s="3" t="s">
        <v>1346</v>
      </c>
      <c r="B1052" s="3" t="s">
        <v>1346</v>
      </c>
    </row>
    <row r="1053" spans="1:2" x14ac:dyDescent="0.2">
      <c r="A1053" s="3" t="s">
        <v>558</v>
      </c>
      <c r="B1053" s="3" t="s">
        <v>558</v>
      </c>
    </row>
    <row r="1054" spans="1:2" x14ac:dyDescent="0.2">
      <c r="A1054" s="3" t="s">
        <v>40</v>
      </c>
      <c r="B1054" s="3" t="s">
        <v>40</v>
      </c>
    </row>
    <row r="1055" spans="1:2" x14ac:dyDescent="0.2">
      <c r="A1055" s="3" t="s">
        <v>1078</v>
      </c>
      <c r="B1055" s="3" t="s">
        <v>1079</v>
      </c>
    </row>
    <row r="1056" spans="1:2" x14ac:dyDescent="0.2">
      <c r="A1056" s="3" t="s">
        <v>295</v>
      </c>
      <c r="B1056" s="3" t="s">
        <v>295</v>
      </c>
    </row>
    <row r="1057" spans="1:2" x14ac:dyDescent="0.2">
      <c r="A1057" s="3" t="s">
        <v>291</v>
      </c>
      <c r="B1057" s="3" t="s">
        <v>291</v>
      </c>
    </row>
    <row r="1058" spans="1:2" x14ac:dyDescent="0.2">
      <c r="A1058" s="3" t="s">
        <v>418</v>
      </c>
      <c r="B1058" s="3" t="s">
        <v>418</v>
      </c>
    </row>
    <row r="1059" spans="1:2" x14ac:dyDescent="0.2">
      <c r="A1059" s="3" t="s">
        <v>1280</v>
      </c>
      <c r="B1059" s="3" t="s">
        <v>1280</v>
      </c>
    </row>
    <row r="1060" spans="1:2" x14ac:dyDescent="0.2">
      <c r="A1060" s="3" t="s">
        <v>698</v>
      </c>
      <c r="B1060" s="3" t="s">
        <v>698</v>
      </c>
    </row>
    <row r="1061" spans="1:2" x14ac:dyDescent="0.2">
      <c r="A1061" s="3" t="s">
        <v>603</v>
      </c>
      <c r="B1061" s="3" t="s">
        <v>603</v>
      </c>
    </row>
    <row r="1062" spans="1:2" x14ac:dyDescent="0.2">
      <c r="A1062" s="3" t="s">
        <v>601</v>
      </c>
      <c r="B1062" s="3" t="s">
        <v>601</v>
      </c>
    </row>
    <row r="1063" spans="1:2" x14ac:dyDescent="0.2">
      <c r="A1063" s="3" t="s">
        <v>794</v>
      </c>
      <c r="B1063" s="3" t="s">
        <v>794</v>
      </c>
    </row>
    <row r="1064" spans="1:2" x14ac:dyDescent="0.2">
      <c r="A1064" s="3" t="s">
        <v>1451</v>
      </c>
      <c r="B1064" s="3" t="s">
        <v>1452</v>
      </c>
    </row>
    <row r="1065" spans="1:2" x14ac:dyDescent="0.2">
      <c r="A1065" s="3" t="s">
        <v>98</v>
      </c>
      <c r="B1065" s="3" t="s">
        <v>98</v>
      </c>
    </row>
    <row r="1066" spans="1:2" x14ac:dyDescent="0.2">
      <c r="A1066" s="3" t="s">
        <v>97</v>
      </c>
      <c r="B1066" s="3" t="s">
        <v>97</v>
      </c>
    </row>
    <row r="1067" spans="1:2" x14ac:dyDescent="0.2">
      <c r="A1067" s="3" t="s">
        <v>96</v>
      </c>
      <c r="B1067" s="3" t="s">
        <v>96</v>
      </c>
    </row>
    <row r="1068" spans="1:2" x14ac:dyDescent="0.2">
      <c r="A1068" s="3" t="s">
        <v>378</v>
      </c>
      <c r="B1068" s="3" t="s">
        <v>378</v>
      </c>
    </row>
    <row r="1069" spans="1:2" x14ac:dyDescent="0.2">
      <c r="A1069" s="3" t="s">
        <v>1330</v>
      </c>
      <c r="B1069" s="2" t="s">
        <v>1459</v>
      </c>
    </row>
    <row r="1070" spans="1:2" x14ac:dyDescent="0.2">
      <c r="A1070" s="3" t="s">
        <v>455</v>
      </c>
      <c r="B1070" s="3" t="s">
        <v>455</v>
      </c>
    </row>
    <row r="1071" spans="1:2" x14ac:dyDescent="0.2">
      <c r="A1071" s="3" t="s">
        <v>608</v>
      </c>
      <c r="B1071" s="3" t="s">
        <v>608</v>
      </c>
    </row>
    <row r="1072" spans="1:2" x14ac:dyDescent="0.2">
      <c r="A1072" s="3" t="s">
        <v>807</v>
      </c>
      <c r="B1072" s="3" t="s">
        <v>808</v>
      </c>
    </row>
    <row r="1073" spans="1:2" x14ac:dyDescent="0.2">
      <c r="A1073" s="3" t="s">
        <v>1345</v>
      </c>
      <c r="B1073" s="3" t="s">
        <v>1345</v>
      </c>
    </row>
    <row r="1074" spans="1:2" x14ac:dyDescent="0.2">
      <c r="A1074" s="3" t="s">
        <v>27</v>
      </c>
      <c r="B1074" s="3" t="s">
        <v>28</v>
      </c>
    </row>
    <row r="1075" spans="1:2" x14ac:dyDescent="0.2">
      <c r="A1075" s="3" t="s">
        <v>559</v>
      </c>
      <c r="B1075" s="3" t="s">
        <v>559</v>
      </c>
    </row>
    <row r="1076" spans="1:2" x14ac:dyDescent="0.2">
      <c r="A1076" s="3" t="s">
        <v>560</v>
      </c>
      <c r="B1076" s="3" t="s">
        <v>560</v>
      </c>
    </row>
    <row r="1077" spans="1:2" x14ac:dyDescent="0.2">
      <c r="A1077" s="3" t="s">
        <v>753</v>
      </c>
      <c r="B1077" s="3" t="s">
        <v>753</v>
      </c>
    </row>
    <row r="1078" spans="1:2" x14ac:dyDescent="0.2">
      <c r="A1078" s="3" t="s">
        <v>210</v>
      </c>
      <c r="B1078" s="3" t="s">
        <v>210</v>
      </c>
    </row>
    <row r="1079" spans="1:2" x14ac:dyDescent="0.2">
      <c r="A1079" s="3" t="s">
        <v>869</v>
      </c>
      <c r="B1079" s="3" t="s">
        <v>870</v>
      </c>
    </row>
    <row r="1080" spans="1:2" x14ac:dyDescent="0.2">
      <c r="A1080" s="3" t="s">
        <v>863</v>
      </c>
      <c r="B1080" s="3" t="s">
        <v>864</v>
      </c>
    </row>
    <row r="1081" spans="1:2" x14ac:dyDescent="0.2">
      <c r="A1081" s="3" t="s">
        <v>189</v>
      </c>
      <c r="B1081" s="3" t="s">
        <v>189</v>
      </c>
    </row>
    <row r="1082" spans="1:2" x14ac:dyDescent="0.2">
      <c r="A1082" s="3" t="s">
        <v>561</v>
      </c>
      <c r="B1082" s="3" t="s">
        <v>561</v>
      </c>
    </row>
    <row r="1083" spans="1:2" x14ac:dyDescent="0.2">
      <c r="A1083" s="3" t="s">
        <v>635</v>
      </c>
      <c r="B1083" s="3" t="s">
        <v>635</v>
      </c>
    </row>
    <row r="1084" spans="1:2" x14ac:dyDescent="0.2">
      <c r="A1084" s="3" t="s">
        <v>557</v>
      </c>
      <c r="B1084" s="3" t="s">
        <v>557</v>
      </c>
    </row>
    <row r="1085" spans="1:2" x14ac:dyDescent="0.2">
      <c r="A1085" s="3" t="s">
        <v>463</v>
      </c>
      <c r="B1085" s="3" t="s">
        <v>463</v>
      </c>
    </row>
    <row r="1086" spans="1:2" x14ac:dyDescent="0.2">
      <c r="A1086" s="3" t="s">
        <v>643</v>
      </c>
      <c r="B1086" s="3" t="s">
        <v>643</v>
      </c>
    </row>
    <row r="1087" spans="1:2" x14ac:dyDescent="0.2">
      <c r="A1087" s="3" t="s">
        <v>1197</v>
      </c>
      <c r="B1087" s="3" t="s">
        <v>1198</v>
      </c>
    </row>
    <row r="1088" spans="1:2" x14ac:dyDescent="0.2">
      <c r="A1088" s="3" t="s">
        <v>1339</v>
      </c>
      <c r="B1088" s="3" t="s">
        <v>1340</v>
      </c>
    </row>
    <row r="1089" spans="1:2" x14ac:dyDescent="0.2">
      <c r="A1089" s="3" t="s">
        <v>203</v>
      </c>
      <c r="B1089" s="3" t="s">
        <v>203</v>
      </c>
    </row>
    <row r="1090" spans="1:2" x14ac:dyDescent="0.2">
      <c r="A1090" s="3" t="s">
        <v>35</v>
      </c>
      <c r="B1090" s="3" t="s">
        <v>35</v>
      </c>
    </row>
    <row r="1091" spans="1:2" x14ac:dyDescent="0.2">
      <c r="A1091" s="3" t="s">
        <v>106</v>
      </c>
      <c r="B1091" s="3" t="s">
        <v>106</v>
      </c>
    </row>
    <row r="1092" spans="1:2" x14ac:dyDescent="0.2">
      <c r="A1092" s="3" t="s">
        <v>419</v>
      </c>
      <c r="B1092" s="3" t="s">
        <v>420</v>
      </c>
    </row>
    <row r="1093" spans="1:2" x14ac:dyDescent="0.2">
      <c r="A1093" s="3" t="s">
        <v>214</v>
      </c>
      <c r="B1093" s="3" t="s">
        <v>214</v>
      </c>
    </row>
    <row r="1094" spans="1:2" x14ac:dyDescent="0.2">
      <c r="A1094" s="3" t="s">
        <v>386</v>
      </c>
      <c r="B1094" s="3" t="s">
        <v>387</v>
      </c>
    </row>
    <row r="1095" spans="1:2" x14ac:dyDescent="0.2">
      <c r="A1095" s="3" t="s">
        <v>888</v>
      </c>
      <c r="B1095" s="3" t="s">
        <v>889</v>
      </c>
    </row>
    <row r="1096" spans="1:2" x14ac:dyDescent="0.2">
      <c r="A1096" s="3" t="s">
        <v>26</v>
      </c>
      <c r="B1096" s="3" t="s">
        <v>26</v>
      </c>
    </row>
    <row r="1097" spans="1:2" x14ac:dyDescent="0.2">
      <c r="A1097" s="3" t="s">
        <v>729</v>
      </c>
      <c r="B1097" s="3" t="s">
        <v>730</v>
      </c>
    </row>
    <row r="1098" spans="1:2" x14ac:dyDescent="0.2">
      <c r="A1098" s="3" t="s">
        <v>688</v>
      </c>
      <c r="B1098" s="3" t="s">
        <v>688</v>
      </c>
    </row>
    <row r="1099" spans="1:2" x14ac:dyDescent="0.2">
      <c r="A1099" s="3" t="s">
        <v>257</v>
      </c>
      <c r="B1099" s="3" t="s">
        <v>257</v>
      </c>
    </row>
    <row r="1100" spans="1:2" x14ac:dyDescent="0.2">
      <c r="A1100" s="3" t="s">
        <v>1119</v>
      </c>
      <c r="B1100" s="3" t="s">
        <v>1120</v>
      </c>
    </row>
    <row r="1101" spans="1:2" x14ac:dyDescent="0.2">
      <c r="A1101" s="3" t="s">
        <v>113</v>
      </c>
      <c r="B1101" s="3" t="s">
        <v>113</v>
      </c>
    </row>
    <row r="1102" spans="1:2" x14ac:dyDescent="0.2">
      <c r="A1102" s="3" t="s">
        <v>613</v>
      </c>
      <c r="B1102" s="3" t="s">
        <v>613</v>
      </c>
    </row>
    <row r="1103" spans="1:2" x14ac:dyDescent="0.2">
      <c r="A1103" s="3" t="s">
        <v>612</v>
      </c>
      <c r="B1103" s="3" t="s">
        <v>612</v>
      </c>
    </row>
    <row r="1104" spans="1:2" x14ac:dyDescent="0.2">
      <c r="A1104" s="3" t="s">
        <v>1151</v>
      </c>
      <c r="B1104" s="3" t="s">
        <v>1152</v>
      </c>
    </row>
    <row r="1105" spans="1:2" x14ac:dyDescent="0.2">
      <c r="A1105" s="3" t="s">
        <v>38</v>
      </c>
      <c r="B1105" s="3" t="s">
        <v>39</v>
      </c>
    </row>
    <row r="1106" spans="1:2" x14ac:dyDescent="0.2">
      <c r="A1106" s="3" t="s">
        <v>37</v>
      </c>
      <c r="B1106" s="3" t="s">
        <v>37</v>
      </c>
    </row>
    <row r="1107" spans="1:2" x14ac:dyDescent="0.2">
      <c r="A1107" s="2"/>
      <c r="B1107" s="2"/>
    </row>
    <row r="1108" spans="1:2" x14ac:dyDescent="0.2">
      <c r="A1108" s="2"/>
      <c r="B1108" s="2"/>
    </row>
    <row r="1109" spans="1:2" x14ac:dyDescent="0.2">
      <c r="A1109" s="2"/>
      <c r="B1109" s="2"/>
    </row>
    <row r="1110" spans="1:2" x14ac:dyDescent="0.2">
      <c r="A1110" s="2"/>
      <c r="B1110" s="2"/>
    </row>
    <row r="1111" spans="1:2" x14ac:dyDescent="0.2">
      <c r="A1111" s="2"/>
      <c r="B1111" s="2"/>
    </row>
    <row r="1112" spans="1:2" x14ac:dyDescent="0.2">
      <c r="A1112" s="2"/>
      <c r="B1112" s="2"/>
    </row>
    <row r="1113" spans="1:2" x14ac:dyDescent="0.2">
      <c r="A1113" s="2"/>
      <c r="B1113" s="2"/>
    </row>
  </sheetData>
  <conditionalFormatting sqref="A1:A1048576">
    <cfRule type="duplicateValues" dxfId="1" priority="2"/>
  </conditionalFormatting>
  <conditionalFormatting sqref="B1:B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>
      <selection activeCell="A20" sqref="A20"/>
    </sheetView>
  </sheetViews>
  <sheetFormatPr baseColWidth="10" defaultRowHeight="16" x14ac:dyDescent="0.2"/>
  <sheetData>
    <row r="1" spans="1:2" x14ac:dyDescent="0.2">
      <c r="A1" s="1" t="s">
        <v>1523</v>
      </c>
    </row>
    <row r="2" spans="1:2" x14ac:dyDescent="0.2">
      <c r="A2" s="4" t="s">
        <v>0</v>
      </c>
      <c r="B2" s="1" t="s">
        <v>1460</v>
      </c>
    </row>
    <row r="3" spans="1:2" x14ac:dyDescent="0.2">
      <c r="A3" s="5" t="s">
        <v>1461</v>
      </c>
      <c r="B3" t="s">
        <v>1462</v>
      </c>
    </row>
    <row r="4" spans="1:2" x14ac:dyDescent="0.2">
      <c r="A4" s="5" t="s">
        <v>1463</v>
      </c>
      <c r="B4" t="s">
        <v>1464</v>
      </c>
    </row>
    <row r="5" spans="1:2" x14ac:dyDescent="0.2">
      <c r="A5" s="5" t="s">
        <v>1465</v>
      </c>
      <c r="B5" t="s">
        <v>1466</v>
      </c>
    </row>
    <row r="6" spans="1:2" x14ac:dyDescent="0.2">
      <c r="A6" s="5" t="s">
        <v>1467</v>
      </c>
      <c r="B6" t="s">
        <v>1468</v>
      </c>
    </row>
    <row r="7" spans="1:2" x14ac:dyDescent="0.2">
      <c r="A7" s="5" t="s">
        <v>1469</v>
      </c>
      <c r="B7" t="s">
        <v>1470</v>
      </c>
    </row>
    <row r="8" spans="1:2" x14ac:dyDescent="0.2">
      <c r="A8" s="5" t="s">
        <v>1471</v>
      </c>
      <c r="B8" t="s">
        <v>1470</v>
      </c>
    </row>
    <row r="9" spans="1:2" x14ac:dyDescent="0.2">
      <c r="A9" s="5" t="s">
        <v>1472</v>
      </c>
      <c r="B9" t="s">
        <v>1473</v>
      </c>
    </row>
    <row r="10" spans="1:2" x14ac:dyDescent="0.2">
      <c r="A10" s="5" t="s">
        <v>190</v>
      </c>
      <c r="B10" t="s">
        <v>1474</v>
      </c>
    </row>
    <row r="11" spans="1:2" x14ac:dyDescent="0.2">
      <c r="A11" s="5" t="s">
        <v>79</v>
      </c>
      <c r="B11" t="s">
        <v>1475</v>
      </c>
    </row>
    <row r="12" spans="1:2" x14ac:dyDescent="0.2">
      <c r="A12" s="5" t="s">
        <v>309</v>
      </c>
      <c r="B12" t="s">
        <v>1476</v>
      </c>
    </row>
    <row r="13" spans="1:2" x14ac:dyDescent="0.2">
      <c r="A13" s="5" t="s">
        <v>115</v>
      </c>
      <c r="B13" t="s">
        <v>1477</v>
      </c>
    </row>
    <row r="14" spans="1:2" x14ac:dyDescent="0.2">
      <c r="A14" s="5" t="s">
        <v>1478</v>
      </c>
      <c r="B14" t="s">
        <v>1479</v>
      </c>
    </row>
    <row r="15" spans="1:2" x14ac:dyDescent="0.2">
      <c r="A15" s="5" t="s">
        <v>1480</v>
      </c>
      <c r="B15" t="s">
        <v>1481</v>
      </c>
    </row>
    <row r="16" spans="1:2" x14ac:dyDescent="0.2">
      <c r="A16" s="5" t="s">
        <v>1482</v>
      </c>
      <c r="B16" t="s">
        <v>1483</v>
      </c>
    </row>
    <row r="17" spans="1:2" x14ac:dyDescent="0.2">
      <c r="A17" s="5" t="s">
        <v>1484</v>
      </c>
      <c r="B17" t="s">
        <v>1485</v>
      </c>
    </row>
    <row r="18" spans="1:2" x14ac:dyDescent="0.2">
      <c r="A18" s="5" t="s">
        <v>1486</v>
      </c>
      <c r="B18" t="s">
        <v>1487</v>
      </c>
    </row>
    <row r="19" spans="1:2" x14ac:dyDescent="0.2">
      <c r="A19" s="5" t="s">
        <v>1488</v>
      </c>
      <c r="B19" t="s">
        <v>1470</v>
      </c>
    </row>
    <row r="20" spans="1:2" x14ac:dyDescent="0.2">
      <c r="A20" s="5" t="s">
        <v>1489</v>
      </c>
      <c r="B20" t="s">
        <v>1490</v>
      </c>
    </row>
    <row r="21" spans="1:2" x14ac:dyDescent="0.2">
      <c r="A21" s="5" t="s">
        <v>1491</v>
      </c>
      <c r="B21" t="s">
        <v>1470</v>
      </c>
    </row>
    <row r="22" spans="1:2" x14ac:dyDescent="0.2">
      <c r="A22" s="5" t="s">
        <v>1492</v>
      </c>
      <c r="B22" t="s">
        <v>1493</v>
      </c>
    </row>
    <row r="23" spans="1:2" x14ac:dyDescent="0.2">
      <c r="A23" s="5" t="s">
        <v>1494</v>
      </c>
      <c r="B23" t="s">
        <v>1470</v>
      </c>
    </row>
    <row r="24" spans="1:2" x14ac:dyDescent="0.2">
      <c r="A24" s="5" t="s">
        <v>1495</v>
      </c>
      <c r="B24" t="s">
        <v>1470</v>
      </c>
    </row>
    <row r="25" spans="1:2" x14ac:dyDescent="0.2">
      <c r="A25" s="5" t="s">
        <v>1496</v>
      </c>
      <c r="B25" t="s">
        <v>1497</v>
      </c>
    </row>
    <row r="26" spans="1:2" x14ac:dyDescent="0.2">
      <c r="A26" s="5" t="s">
        <v>1498</v>
      </c>
      <c r="B26" t="s">
        <v>1499</v>
      </c>
    </row>
    <row r="27" spans="1:2" x14ac:dyDescent="0.2">
      <c r="A27" s="5" t="s">
        <v>1500</v>
      </c>
      <c r="B27" t="s">
        <v>1501</v>
      </c>
    </row>
    <row r="28" spans="1:2" x14ac:dyDescent="0.2">
      <c r="A28" s="5" t="s">
        <v>1502</v>
      </c>
      <c r="B28" t="s">
        <v>1503</v>
      </c>
    </row>
    <row r="29" spans="1:2" x14ac:dyDescent="0.2">
      <c r="A29" s="5" t="s">
        <v>1504</v>
      </c>
      <c r="B29" t="s">
        <v>1505</v>
      </c>
    </row>
    <row r="30" spans="1:2" x14ac:dyDescent="0.2">
      <c r="A30" s="5" t="s">
        <v>1506</v>
      </c>
      <c r="B30" t="s">
        <v>1507</v>
      </c>
    </row>
    <row r="31" spans="1:2" x14ac:dyDescent="0.2">
      <c r="A31" s="5" t="s">
        <v>1508</v>
      </c>
      <c r="B31" t="s">
        <v>1509</v>
      </c>
    </row>
    <row r="32" spans="1:2" x14ac:dyDescent="0.2">
      <c r="A32" s="5" t="s">
        <v>1510</v>
      </c>
      <c r="B32" t="s">
        <v>1511</v>
      </c>
    </row>
    <row r="33" spans="1:2" x14ac:dyDescent="0.2">
      <c r="A33" s="5" t="s">
        <v>1512</v>
      </c>
      <c r="B33" t="s">
        <v>1513</v>
      </c>
    </row>
    <row r="34" spans="1:2" x14ac:dyDescent="0.2">
      <c r="A34" s="5" t="s">
        <v>1514</v>
      </c>
      <c r="B34" t="s">
        <v>1515</v>
      </c>
    </row>
    <row r="35" spans="1:2" x14ac:dyDescent="0.2">
      <c r="A35" s="5" t="s">
        <v>268</v>
      </c>
      <c r="B35" t="s">
        <v>1516</v>
      </c>
    </row>
    <row r="36" spans="1:2" x14ac:dyDescent="0.2">
      <c r="A36" s="5" t="s">
        <v>1517</v>
      </c>
      <c r="B36" t="s">
        <v>1518</v>
      </c>
    </row>
    <row r="37" spans="1:2" x14ac:dyDescent="0.2">
      <c r="A37" s="5" t="s">
        <v>1519</v>
      </c>
      <c r="B37" t="s">
        <v>1520</v>
      </c>
    </row>
    <row r="38" spans="1:2" x14ac:dyDescent="0.2">
      <c r="A38" s="5" t="s">
        <v>1521</v>
      </c>
      <c r="B38" t="s">
        <v>152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C15" sqref="C15"/>
    </sheetView>
  </sheetViews>
  <sheetFormatPr baseColWidth="10" defaultRowHeight="16" x14ac:dyDescent="0.2"/>
  <cols>
    <col min="1" max="1" width="8.83203125" style="6" bestFit="1" customWidth="1"/>
    <col min="2" max="2" width="63.83203125" style="6" bestFit="1" customWidth="1"/>
    <col min="3" max="3" width="72.1640625" style="6" bestFit="1" customWidth="1"/>
    <col min="4" max="4" width="53" style="6" bestFit="1" customWidth="1"/>
  </cols>
  <sheetData>
    <row r="1" spans="1:4" x14ac:dyDescent="0.2">
      <c r="A1" s="8" t="s">
        <v>1527</v>
      </c>
      <c r="B1" s="8" t="s">
        <v>1528</v>
      </c>
      <c r="C1" s="8" t="s">
        <v>1529</v>
      </c>
      <c r="D1" s="8" t="s">
        <v>1530</v>
      </c>
    </row>
    <row r="2" spans="1:4" x14ac:dyDescent="0.2">
      <c r="A2" s="9" t="s">
        <v>1531</v>
      </c>
      <c r="B2" s="10" t="s">
        <v>1532</v>
      </c>
      <c r="C2" s="6" t="s">
        <v>1533</v>
      </c>
    </row>
    <row r="3" spans="1:4" x14ac:dyDescent="0.2">
      <c r="A3" s="6" t="s">
        <v>1534</v>
      </c>
      <c r="B3" s="10" t="s">
        <v>1535</v>
      </c>
    </row>
    <row r="4" spans="1:4" x14ac:dyDescent="0.2">
      <c r="A4" s="6" t="s">
        <v>1536</v>
      </c>
      <c r="B4" s="10" t="s">
        <v>1537</v>
      </c>
    </row>
    <row r="5" spans="1:4" x14ac:dyDescent="0.2">
      <c r="A5" s="6" t="s">
        <v>1538</v>
      </c>
      <c r="B5" s="10" t="s">
        <v>1539</v>
      </c>
      <c r="C5" s="11" t="s">
        <v>1540</v>
      </c>
    </row>
    <row r="6" spans="1:4" x14ac:dyDescent="0.2">
      <c r="A6" s="6" t="s">
        <v>1541</v>
      </c>
      <c r="B6" s="10" t="s">
        <v>1542</v>
      </c>
      <c r="C6" s="6" t="s">
        <v>1543</v>
      </c>
      <c r="D6" s="6" t="s">
        <v>1544</v>
      </c>
    </row>
    <row r="7" spans="1:4" ht="32" x14ac:dyDescent="0.2">
      <c r="A7" s="6" t="s">
        <v>1545</v>
      </c>
      <c r="B7" s="10" t="s">
        <v>1546</v>
      </c>
      <c r="C7" s="7" t="s">
        <v>1547</v>
      </c>
      <c r="D7" s="6" t="s">
        <v>1548</v>
      </c>
    </row>
    <row r="8" spans="1:4" ht="32" x14ac:dyDescent="0.2">
      <c r="A8" s="6" t="s">
        <v>1549</v>
      </c>
      <c r="B8" s="10" t="s">
        <v>1550</v>
      </c>
      <c r="C8" s="12" t="s">
        <v>1551</v>
      </c>
      <c r="D8" s="6" t="s">
        <v>1552</v>
      </c>
    </row>
    <row r="9" spans="1:4" x14ac:dyDescent="0.2">
      <c r="A9" s="6" t="s">
        <v>1553</v>
      </c>
      <c r="B9" s="10" t="s">
        <v>1554</v>
      </c>
    </row>
    <row r="10" spans="1:4" x14ac:dyDescent="0.2">
      <c r="A10" s="6" t="s">
        <v>1555</v>
      </c>
      <c r="B10" s="10" t="s">
        <v>1556</v>
      </c>
      <c r="C10" s="6" t="s">
        <v>1557</v>
      </c>
    </row>
    <row r="11" spans="1:4" x14ac:dyDescent="0.2">
      <c r="A11" s="6" t="s">
        <v>1558</v>
      </c>
      <c r="B11" s="10" t="s">
        <v>1559</v>
      </c>
    </row>
    <row r="12" spans="1:4" x14ac:dyDescent="0.2">
      <c r="A12" s="6" t="s">
        <v>1560</v>
      </c>
      <c r="B12" s="10" t="s">
        <v>1561</v>
      </c>
    </row>
    <row r="13" spans="1:4" x14ac:dyDescent="0.2">
      <c r="A13" s="6" t="s">
        <v>1562</v>
      </c>
      <c r="B13" s="10" t="s">
        <v>1563</v>
      </c>
    </row>
    <row r="14" spans="1:4" x14ac:dyDescent="0.2">
      <c r="A14" s="6" t="s">
        <v>1564</v>
      </c>
      <c r="B14" s="10" t="s">
        <v>1565</v>
      </c>
    </row>
    <row r="15" spans="1:4" x14ac:dyDescent="0.2">
      <c r="A15" s="6" t="s">
        <v>1566</v>
      </c>
      <c r="B15" s="10" t="s">
        <v>1567</v>
      </c>
    </row>
    <row r="16" spans="1:4" x14ac:dyDescent="0.2">
      <c r="A16" s="6" t="s">
        <v>1568</v>
      </c>
      <c r="B16" s="10" t="s">
        <v>1569</v>
      </c>
    </row>
    <row r="17" spans="1:2" x14ac:dyDescent="0.2">
      <c r="A17" s="6" t="s">
        <v>1570</v>
      </c>
      <c r="B17" s="10" t="s">
        <v>15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E6" sqref="E6"/>
    </sheetView>
  </sheetViews>
  <sheetFormatPr baseColWidth="10" defaultRowHeight="16" x14ac:dyDescent="0.2"/>
  <cols>
    <col min="1" max="1" width="9.83203125" bestFit="1" customWidth="1"/>
    <col min="2" max="2" width="13.83203125" bestFit="1" customWidth="1"/>
    <col min="3" max="3" width="33.33203125" bestFit="1" customWidth="1"/>
    <col min="4" max="4" width="9.6640625" bestFit="1" customWidth="1"/>
    <col min="5" max="5" width="25.33203125" bestFit="1" customWidth="1"/>
  </cols>
  <sheetData>
    <row r="1" spans="1:5" x14ac:dyDescent="0.2">
      <c r="A1" s="1" t="s">
        <v>1572</v>
      </c>
      <c r="B1" s="1"/>
      <c r="C1" s="1"/>
    </row>
    <row r="2" spans="1:5" x14ac:dyDescent="0.2">
      <c r="A2" s="1" t="s">
        <v>1573</v>
      </c>
      <c r="B2" s="1" t="s">
        <v>1574</v>
      </c>
      <c r="C2" s="1" t="s">
        <v>1575</v>
      </c>
      <c r="D2" s="1" t="s">
        <v>1576</v>
      </c>
      <c r="E2" s="1" t="s">
        <v>1577</v>
      </c>
    </row>
    <row r="3" spans="1:5" x14ac:dyDescent="0.2">
      <c r="A3" t="s">
        <v>1578</v>
      </c>
      <c r="B3" t="s">
        <v>1579</v>
      </c>
      <c r="C3" t="s">
        <v>1580</v>
      </c>
      <c r="D3" t="s">
        <v>1581</v>
      </c>
      <c r="E3" t="s">
        <v>1582</v>
      </c>
    </row>
    <row r="4" spans="1:5" x14ac:dyDescent="0.2">
      <c r="A4" t="s">
        <v>1583</v>
      </c>
      <c r="B4" t="s">
        <v>1584</v>
      </c>
      <c r="C4" t="s">
        <v>1585</v>
      </c>
      <c r="D4" t="s">
        <v>1586</v>
      </c>
      <c r="E4" t="s">
        <v>1582</v>
      </c>
    </row>
    <row r="5" spans="1:5" x14ac:dyDescent="0.2">
      <c r="A5" t="s">
        <v>1587</v>
      </c>
      <c r="B5" t="s">
        <v>1588</v>
      </c>
      <c r="C5" t="s">
        <v>1589</v>
      </c>
      <c r="D5" t="s">
        <v>1581</v>
      </c>
      <c r="E5" t="s">
        <v>1597</v>
      </c>
    </row>
    <row r="6" spans="1:5" x14ac:dyDescent="0.2">
      <c r="A6" t="s">
        <v>1590</v>
      </c>
      <c r="B6" t="s">
        <v>1591</v>
      </c>
      <c r="C6" t="s">
        <v>1592</v>
      </c>
      <c r="D6" t="s">
        <v>1581</v>
      </c>
      <c r="E6" t="s">
        <v>1582</v>
      </c>
    </row>
    <row r="7" spans="1:5" x14ac:dyDescent="0.2">
      <c r="A7" t="s">
        <v>1593</v>
      </c>
      <c r="B7" t="s">
        <v>1594</v>
      </c>
      <c r="C7" t="s">
        <v>1592</v>
      </c>
      <c r="D7" t="s">
        <v>1581</v>
      </c>
      <c r="E7" t="s">
        <v>1582</v>
      </c>
    </row>
    <row r="8" spans="1:5" x14ac:dyDescent="0.2">
      <c r="A8" t="s">
        <v>1595</v>
      </c>
      <c r="B8" t="s">
        <v>1596</v>
      </c>
      <c r="C8" t="s">
        <v>1592</v>
      </c>
      <c r="D8" t="s">
        <v>1581</v>
      </c>
      <c r="E8" t="s">
        <v>1597</v>
      </c>
    </row>
    <row r="9" spans="1:5" x14ac:dyDescent="0.2">
      <c r="A9" t="s">
        <v>1595</v>
      </c>
      <c r="B9" t="s">
        <v>1598</v>
      </c>
      <c r="C9" t="s">
        <v>1592</v>
      </c>
      <c r="D9" t="s">
        <v>1581</v>
      </c>
      <c r="E9" t="s">
        <v>15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F2" sqref="F2"/>
    </sheetView>
  </sheetViews>
  <sheetFormatPr baseColWidth="10" defaultRowHeight="16" x14ac:dyDescent="0.2"/>
  <cols>
    <col min="1" max="1" width="37" bestFit="1" customWidth="1"/>
    <col min="2" max="2" width="31.33203125" bestFit="1" customWidth="1"/>
    <col min="3" max="3" width="16.83203125" bestFit="1" customWidth="1"/>
    <col min="4" max="4" width="43.5" bestFit="1" customWidth="1"/>
    <col min="5" max="5" width="29" bestFit="1" customWidth="1"/>
    <col min="6" max="6" width="19.6640625" bestFit="1" customWidth="1"/>
  </cols>
  <sheetData>
    <row r="1" spans="1:6" x14ac:dyDescent="0.2">
      <c r="A1" s="1" t="s">
        <v>1602</v>
      </c>
    </row>
    <row r="2" spans="1:6" x14ac:dyDescent="0.2">
      <c r="A2" s="1" t="s">
        <v>0</v>
      </c>
      <c r="B2" s="1" t="s">
        <v>1603</v>
      </c>
      <c r="C2" s="1" t="s">
        <v>1604</v>
      </c>
      <c r="D2" s="1" t="s">
        <v>1605</v>
      </c>
      <c r="E2" s="1" t="s">
        <v>1632</v>
      </c>
      <c r="F2" s="1" t="s">
        <v>1639</v>
      </c>
    </row>
    <row r="3" spans="1:6" x14ac:dyDescent="0.2">
      <c r="A3" s="14" t="s">
        <v>1489</v>
      </c>
      <c r="B3" t="s">
        <v>1606</v>
      </c>
      <c r="C3" t="s">
        <v>1607</v>
      </c>
      <c r="D3" s="13" t="s">
        <v>1608</v>
      </c>
      <c r="E3" s="13" t="s">
        <v>1633</v>
      </c>
      <c r="F3" s="13" t="s">
        <v>1606</v>
      </c>
    </row>
    <row r="4" spans="1:6" x14ac:dyDescent="0.2">
      <c r="A4" s="14" t="s">
        <v>1609</v>
      </c>
      <c r="B4" t="s">
        <v>1606</v>
      </c>
      <c r="C4" t="s">
        <v>1610</v>
      </c>
      <c r="D4" t="s">
        <v>1611</v>
      </c>
      <c r="E4" t="s">
        <v>1636</v>
      </c>
      <c r="F4" t="s">
        <v>1619</v>
      </c>
    </row>
    <row r="5" spans="1:6" x14ac:dyDescent="0.2">
      <c r="A5" s="14" t="s">
        <v>1612</v>
      </c>
      <c r="B5" t="s">
        <v>1606</v>
      </c>
      <c r="C5" t="s">
        <v>1610</v>
      </c>
      <c r="D5" t="s">
        <v>1613</v>
      </c>
      <c r="E5" s="13" t="s">
        <v>1633</v>
      </c>
      <c r="F5" s="13" t="s">
        <v>1606</v>
      </c>
    </row>
    <row r="6" spans="1:6" x14ac:dyDescent="0.2">
      <c r="A6" s="14" t="s">
        <v>1614</v>
      </c>
      <c r="B6" t="s">
        <v>1606</v>
      </c>
      <c r="C6" t="s">
        <v>1607</v>
      </c>
      <c r="D6" t="s">
        <v>1615</v>
      </c>
      <c r="E6" t="s">
        <v>1635</v>
      </c>
      <c r="F6" s="13" t="s">
        <v>1619</v>
      </c>
    </row>
    <row r="7" spans="1:6" x14ac:dyDescent="0.2">
      <c r="A7" s="14" t="s">
        <v>1616</v>
      </c>
      <c r="B7" t="s">
        <v>1606</v>
      </c>
      <c r="C7" t="s">
        <v>1610</v>
      </c>
      <c r="D7" t="s">
        <v>1617</v>
      </c>
      <c r="E7" t="s">
        <v>1634</v>
      </c>
      <c r="F7" s="13" t="s">
        <v>1619</v>
      </c>
    </row>
    <row r="8" spans="1:6" x14ac:dyDescent="0.2">
      <c r="A8" s="14" t="s">
        <v>1618</v>
      </c>
      <c r="B8" t="s">
        <v>1619</v>
      </c>
      <c r="F8" s="13" t="s">
        <v>1619</v>
      </c>
    </row>
    <row r="9" spans="1:6" x14ac:dyDescent="0.2">
      <c r="A9" s="14" t="s">
        <v>1620</v>
      </c>
      <c r="B9" t="s">
        <v>1606</v>
      </c>
      <c r="C9" t="s">
        <v>1607</v>
      </c>
      <c r="D9" t="s">
        <v>1621</v>
      </c>
      <c r="E9" t="s">
        <v>1637</v>
      </c>
      <c r="F9" s="13" t="s">
        <v>1619</v>
      </c>
    </row>
    <row r="10" spans="1:6" x14ac:dyDescent="0.2">
      <c r="A10" s="14" t="s">
        <v>1622</v>
      </c>
      <c r="B10" t="s">
        <v>1619</v>
      </c>
      <c r="F10" s="13" t="s">
        <v>1619</v>
      </c>
    </row>
    <row r="11" spans="1:6" x14ac:dyDescent="0.2">
      <c r="A11" s="14" t="s">
        <v>1623</v>
      </c>
      <c r="B11" t="s">
        <v>1619</v>
      </c>
      <c r="F11" s="13" t="s">
        <v>1619</v>
      </c>
    </row>
    <row r="12" spans="1:6" x14ac:dyDescent="0.2">
      <c r="A12" s="14" t="s">
        <v>1624</v>
      </c>
      <c r="B12" t="s">
        <v>1619</v>
      </c>
      <c r="F12" s="13" t="s">
        <v>1619</v>
      </c>
    </row>
    <row r="13" spans="1:6" x14ac:dyDescent="0.2">
      <c r="A13" s="14" t="s">
        <v>1625</v>
      </c>
      <c r="B13" t="s">
        <v>1619</v>
      </c>
      <c r="F13" s="13" t="s">
        <v>1619</v>
      </c>
    </row>
    <row r="14" spans="1:6" x14ac:dyDescent="0.2">
      <c r="A14" s="14" t="s">
        <v>1626</v>
      </c>
      <c r="B14" t="s">
        <v>1606</v>
      </c>
      <c r="C14" t="s">
        <v>1610</v>
      </c>
      <c r="D14" t="s">
        <v>1611</v>
      </c>
      <c r="E14" t="s">
        <v>1638</v>
      </c>
      <c r="F14" s="13" t="s">
        <v>1619</v>
      </c>
    </row>
    <row r="15" spans="1:6" x14ac:dyDescent="0.2">
      <c r="A15" s="14" t="s">
        <v>1627</v>
      </c>
      <c r="B15" t="s">
        <v>1619</v>
      </c>
      <c r="F15" s="13" t="s">
        <v>1619</v>
      </c>
    </row>
    <row r="16" spans="1:6" x14ac:dyDescent="0.2">
      <c r="A16" s="14" t="s">
        <v>1628</v>
      </c>
      <c r="B16" t="s">
        <v>1619</v>
      </c>
      <c r="F16" s="13" t="s">
        <v>1619</v>
      </c>
    </row>
    <row r="17" spans="1:6" x14ac:dyDescent="0.2">
      <c r="A17" s="14" t="s">
        <v>1629</v>
      </c>
      <c r="B17" t="s">
        <v>1619</v>
      </c>
      <c r="F17" s="13" t="s">
        <v>1619</v>
      </c>
    </row>
    <row r="18" spans="1:6" x14ac:dyDescent="0.2">
      <c r="A18" s="14" t="s">
        <v>1630</v>
      </c>
      <c r="B18" t="s">
        <v>1619</v>
      </c>
      <c r="F18" s="13" t="s">
        <v>1619</v>
      </c>
    </row>
    <row r="19" spans="1:6" x14ac:dyDescent="0.2">
      <c r="A19" s="14" t="s">
        <v>1631</v>
      </c>
      <c r="B19" t="s">
        <v>1619</v>
      </c>
      <c r="F19" s="13" t="s">
        <v>16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Information</vt:lpstr>
      <vt:lpstr>All RNAi clones used</vt:lpstr>
      <vt:lpstr>Hits in the screen</vt:lpstr>
      <vt:lpstr>Strains</vt:lpstr>
      <vt:lpstr>Antibodies</vt:lpstr>
      <vt:lpstr>THAP proteins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enge Gal</dc:creator>
  <cp:lastModifiedBy>Microsoft Office User</cp:lastModifiedBy>
  <dcterms:created xsi:type="dcterms:W3CDTF">2019-07-19T08:55:49Z</dcterms:created>
  <dcterms:modified xsi:type="dcterms:W3CDTF">2020-07-19T11:18:15Z</dcterms:modified>
</cp:coreProperties>
</file>